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leal\Documents\Project - AZD2014\Draft - before co-authors\"/>
    </mc:Choice>
  </mc:AlternateContent>
  <bookViews>
    <workbookView xWindow="2540" yWindow="460" windowWidth="21960" windowHeight="14640" tabRatio="730" activeTab="3"/>
  </bookViews>
  <sheets>
    <sheet name="Summary (vs Veh)" sheetId="9" r:id="rId1"/>
    <sheet name="Vist vs. Veh" sheetId="1" r:id="rId2"/>
    <sheet name="Fulv vs. Veh" sheetId="3" r:id="rId3"/>
    <sheet name="Vist.Fulv vs. Veh" sheetId="7" r:id="rId4"/>
  </sheets>
  <calcPr calcId="162913"/>
</workbook>
</file>

<file path=xl/calcChain.xml><?xml version="1.0" encoding="utf-8"?>
<calcChain xmlns="http://schemas.openxmlformats.org/spreadsheetml/2006/main">
  <c r="B43" i="7" l="1"/>
  <c r="B42" i="7"/>
  <c r="B41" i="7"/>
  <c r="B40" i="7"/>
  <c r="B39" i="7"/>
  <c r="B38" i="7"/>
  <c r="B37" i="7"/>
  <c r="B36" i="7"/>
  <c r="B35" i="7"/>
  <c r="B34" i="7"/>
  <c r="B33" i="7"/>
  <c r="B32" i="7"/>
  <c r="B31" i="7"/>
  <c r="B30" i="7"/>
  <c r="B29" i="7"/>
  <c r="B28" i="7"/>
  <c r="B27" i="7"/>
  <c r="B26" i="7"/>
  <c r="B25" i="7"/>
  <c r="B24" i="7"/>
  <c r="B23" i="7"/>
  <c r="B22" i="7"/>
  <c r="B21" i="7"/>
  <c r="B20" i="7"/>
  <c r="B19" i="7"/>
  <c r="B18" i="7"/>
  <c r="B17" i="7"/>
  <c r="B16" i="7"/>
  <c r="B15" i="7"/>
  <c r="B14" i="7"/>
  <c r="B13" i="7"/>
  <c r="B12" i="7"/>
  <c r="B11" i="7"/>
  <c r="B10" i="7"/>
  <c r="B9" i="7"/>
  <c r="B8" i="7"/>
  <c r="B7" i="7"/>
  <c r="B6" i="7"/>
  <c r="B5" i="7"/>
  <c r="B4" i="7"/>
  <c r="B3" i="7"/>
  <c r="B56" i="3" l="1"/>
  <c r="B55" i="3"/>
  <c r="B54" i="3"/>
  <c r="B53" i="3"/>
  <c r="B52" i="3"/>
  <c r="B51" i="3"/>
  <c r="B50" i="3"/>
  <c r="B49" i="3"/>
  <c r="B48" i="3"/>
  <c r="B47" i="3"/>
  <c r="B46" i="3"/>
  <c r="B45" i="3"/>
  <c r="B44" i="3"/>
  <c r="B43" i="3"/>
  <c r="B42" i="3"/>
  <c r="B41" i="3"/>
  <c r="B40" i="3"/>
  <c r="B39" i="3"/>
  <c r="B38" i="3"/>
  <c r="B37" i="3"/>
  <c r="B36" i="3"/>
  <c r="B35" i="3"/>
  <c r="B34" i="3"/>
  <c r="B33" i="3"/>
  <c r="B32" i="3"/>
  <c r="B31" i="3"/>
  <c r="B30" i="3"/>
  <c r="B29" i="3"/>
  <c r="B28" i="3"/>
  <c r="B27" i="3"/>
  <c r="B26" i="3"/>
  <c r="B25" i="3"/>
  <c r="B24" i="3"/>
  <c r="B23" i="3"/>
  <c r="B22" i="3"/>
  <c r="B21" i="3"/>
  <c r="B20" i="3"/>
  <c r="B19" i="3"/>
  <c r="B18" i="3"/>
  <c r="B17" i="3"/>
  <c r="B16" i="3"/>
  <c r="B15" i="3"/>
  <c r="B14" i="3"/>
  <c r="B13" i="3"/>
  <c r="B12" i="3"/>
  <c r="B11" i="3"/>
  <c r="B10" i="3"/>
  <c r="B9" i="3"/>
  <c r="B8" i="3"/>
  <c r="B7" i="3"/>
  <c r="B6" i="3"/>
  <c r="B5" i="3"/>
  <c r="B4" i="3"/>
  <c r="B3" i="3"/>
  <c r="B4" i="1" l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3" i="1"/>
</calcChain>
</file>

<file path=xl/sharedStrings.xml><?xml version="1.0" encoding="utf-8"?>
<sst xmlns="http://schemas.openxmlformats.org/spreadsheetml/2006/main" count="1327" uniqueCount="387">
  <si>
    <t xml:space="preserve"> -log(B-H p-value)</t>
  </si>
  <si>
    <t>Ratio</t>
  </si>
  <si>
    <t>z-score</t>
  </si>
  <si>
    <t>Molecules</t>
  </si>
  <si>
    <t>SPINK1 General Cancer Pathway</t>
  </si>
  <si>
    <t>FGFR3,MT2A,PIK3R3,RAP2B,MT1G,FGFR1,MT1X,MT1M,MT1F,IRS2,MT1A,MT1E</t>
  </si>
  <si>
    <t>GP6 Signaling Pathway</t>
  </si>
  <si>
    <t>FGFR3,PIK3R3,COL21A1,LAMA4,FGFR1,LAT,COL2A1,IRS2,COL11A1,COL27A1,COL28A1,COL3A1</t>
  </si>
  <si>
    <t>HIF1α Signaling</t>
  </si>
  <si>
    <t>FGFR3,EPO,PIK3R3,RAP2B,EDN1,SLC2A1,FGFR1,EGLN3,IRS2,MMP2,MMP19</t>
  </si>
  <si>
    <t>Colorectal Cancer Metastasis Signaling</t>
  </si>
  <si>
    <t>RAP2B,PTGER3,FGFR1,MMP2,CCND1,RHOH,FGFR3,PIK3R3,FOS,RHOV,ADCY5,ADCY1,TGFB2,IRS2,FZD2,MMP19</t>
  </si>
  <si>
    <t>Sphingosine-1-phosphate Signaling</t>
  </si>
  <si>
    <t>FGFR3,PIK3R3,RHOV,S1PR5,ADCY5,FGFR1,ADCY1,IRS2,RHOH,SMPD3,PDGFB</t>
  </si>
  <si>
    <t>Hepatic Fibrosis / Hepatic Stellate Cell Activation</t>
  </si>
  <si>
    <t>COL21A1,EDN1,FGFR1,TGFB2,COL2A1,MMP2,COL11A1,COL27A1,AGTR1,CCR7,COL28A1,PDGFB,COL3A1</t>
  </si>
  <si>
    <t>FcγRIIB Signaling in B Lymphocytes</t>
  </si>
  <si>
    <t>FGFR3,PIK3R3,CACNA1G,RAP2B,CACNA1B,FGFR1,CACNA2D1,IRS2,CACNA2D4</t>
  </si>
  <si>
    <t>Renal Cell Carcinoma Signaling</t>
  </si>
  <si>
    <t>FGFR3,PIK3R3,RAP2B,FOS,SLC2A1,FGFR1,EGLN3,IRS2,PDGFB</t>
  </si>
  <si>
    <t>Mouse Embryonic Stem Cell Pluripotency</t>
  </si>
  <si>
    <t>FGFR3,PIK3R3,RAP2B,ID1,ID2,BMP4,FGFR1,IRS2,FZD2,ID3</t>
  </si>
  <si>
    <t>PKCθ Signaling in T Lymphocytes</t>
  </si>
  <si>
    <t>FGFR3,PIK3R3,CACNA1G,RAP2B,FOS,MAP3K9,CACNA1B,FGFR1,CACNA2D1,LAT,IRS2,CACNA2D4</t>
  </si>
  <si>
    <t>Integrin Signaling</t>
  </si>
  <si>
    <t>RAP2B,CAPN6,TSPAN5,FGFR1,RHOH,PDGFB,FGFR3,PIK3R3,CAPN8,RHOV,GRB7,IRS2,TSPAN6,ITGA7</t>
  </si>
  <si>
    <t>G-Protein Coupled Receptor Signaling</t>
  </si>
  <si>
    <t>RAP2B,ADRA2B,PTGER3,DUSP6,FGFR1,GABBR1,PDE4B,FGFR3,PIK3R3,LPAR1,ADCY5,RAP1GAP,ADCY1,PTH1R,IRS2,AGTR1</t>
  </si>
  <si>
    <t>Glioma Invasiveness Signaling</t>
  </si>
  <si>
    <t>PIK3R3,FGFR3,RAP2B,RHOV,FGFR1,MMP2,IRS2,RHOH</t>
  </si>
  <si>
    <t>Gustation Pathway</t>
  </si>
  <si>
    <t>CACNA1G,P2RY2,SCNN1G,ASIC2,ADCY5,CACNA1B,ADCY1,CACNA2D1,PDE4B,SCNN1B,CACNA2D4</t>
  </si>
  <si>
    <t>STAT3 Pathway</t>
  </si>
  <si>
    <t>FGFR3,RAP2B,MAP3K9,PIM1,FGFR1,TGFBR3,TGFB2,IL22RA2,PDGFB,CDC25A</t>
  </si>
  <si>
    <t>Angiopoietin Signaling</t>
  </si>
  <si>
    <t>FGFR3,PIK3R3,RAP2B,ANGPTL1,GRB14,FGFR1,GRB7,IRS2</t>
  </si>
  <si>
    <t>Erythropoietin Signaling</t>
  </si>
  <si>
    <t>PIK3R3,EPO,FGFR3,RAP2B,FOS,CBL,FGFR1,IRS2</t>
  </si>
  <si>
    <t>HMGB1 Signaling</t>
  </si>
  <si>
    <t>FGFR3,PIK3R3,RAP2B,FOS,RHOV,FGFR1,TGFB2,IRS2,RHOH,PLAT</t>
  </si>
  <si>
    <t>Production of Nitric Oxide and Reactive Oxygen Species in Macrophages</t>
  </si>
  <si>
    <t>FGFR3,PIK3R3,FOS,MAP3K9,LYZ,RHOV,FGFR1,APOC1,IRS2,RHOH,CLU,APOD</t>
  </si>
  <si>
    <t>CXCR4 Signaling</t>
  </si>
  <si>
    <t>FGFR3,PIK3R3,RAP2B,FOS,RHOV,ADCY5,FGFR1,ADCY1,IRS2,RHOH,ELMO1</t>
  </si>
  <si>
    <t>Human Embryonic Stem Cell Pluripotency</t>
  </si>
  <si>
    <t>FGFR3,PIK3R3,BMP4,S1PR5,FGFR1,BMP3,TGFB2,IRS2,FZD2,PDGFB</t>
  </si>
  <si>
    <t>3-phosphoinositide Biosynthesis</t>
  </si>
  <si>
    <t>FGFR3,PIK3R3,DUSP5,FGFR1,CILP,IRS2,ALPL,PTPRN,DUSP2,PXYLP1,CDC25A,PPFIA4</t>
  </si>
  <si>
    <t>GABA Receptor Signaling</t>
  </si>
  <si>
    <t>CACNA1G,ADCY5,CACNA1B,CACNA2D1,ADCY1,GABBR1,KCNN2,CACNA2D4</t>
  </si>
  <si>
    <t>IL-12 Signaling and Production in Macrophages</t>
  </si>
  <si>
    <t>FGFR3,PIK3R3,FOS,LYZ,FGFR1,TGFB2,APOC1,IRS2,CLU,APOD</t>
  </si>
  <si>
    <t>HER-2 Signaling in Breast Cancer</t>
  </si>
  <si>
    <t>PIK3R3,FGFR3,RAP2B,FGFR1,PARD6G,MMP2,IRS2,CCND1</t>
  </si>
  <si>
    <t>Gαi Signaling</t>
  </si>
  <si>
    <t>ADRA2B,RAP2B,LPAR1,ADCY5,RAP1GAP,PTGER3,ADCY1,GABBR1,AGTR1</t>
  </si>
  <si>
    <t>Adrenomedullin signaling pathway</t>
  </si>
  <si>
    <t>FGFR3,PIK3R3,ADM,RAP2B,FOS,GUCY1A1,ADCY5,FGFR1,ADCY1,IRS2,MMP2,KCNN2</t>
  </si>
  <si>
    <t>Clathrin-mediated Endocytosis Signaling</t>
  </si>
  <si>
    <t>FGFR3,PIK3R3,LYZ,CBL,FGFR1,AMPH,APOC1,TFRC,IRS2,CLU,PDGFB,APOD</t>
  </si>
  <si>
    <t>Ovarian Cancer Signaling</t>
  </si>
  <si>
    <t>FGFR3,PIK3R3,RAP2B,EDN1,FGFR1,IRS2,MMP2,CGA,FZD2,CCND1</t>
  </si>
  <si>
    <t>Ceramide Signaling</t>
  </si>
  <si>
    <t>PIK3R3,FGFR3,RAP2B,FOS,S1PR5,FGFR1,IRS2,SMPD3</t>
  </si>
  <si>
    <t>Type II Diabetes Mellitus Signaling</t>
  </si>
  <si>
    <t>FGFR3,PIK3R3,CACNA1G,CACNA1B,FGFR1,ACSL5,CACNA2D1,IRS2,CACNA2D4,SMPD3</t>
  </si>
  <si>
    <t>Endocannabinoid Developing Neuron Pathway</t>
  </si>
  <si>
    <t>FGFR3,PIK3R3,RAP2B,ADCY5,RAP1GAP,FGFR1,ADCY1,IRS2,CCND1</t>
  </si>
  <si>
    <t>Renin-Angiotensin Signaling</t>
  </si>
  <si>
    <t>FGFR3,PIK3R3,RAP2B,FOS,ADCY5,FGFR1,ADCY1,IRS2,AGTR1</t>
  </si>
  <si>
    <t>GM-CSF Signaling</t>
  </si>
  <si>
    <t>PIK3R3,FGFR3,RAP2B,PIM1,FGFR1,IRS2,CCND1</t>
  </si>
  <si>
    <t>GDNF Family Ligand-Receptor Interactions</t>
  </si>
  <si>
    <t>PIK3R3,FGFR3,RAP2B,FOS,ARTN,FGFR1,IRS2</t>
  </si>
  <si>
    <t>Molecular Mechanisms of Cancer</t>
  </si>
  <si>
    <t>RAP2B,BMP4,BMP3,FGFR1,CCND1,RHOH,PIK3R3,FGFR3,FOS,RHOV,CBL,ADCY5,ADCY1,TGFB2,IRS2,FZD2,CDC25A</t>
  </si>
  <si>
    <t>Melanoma Signaling</t>
  </si>
  <si>
    <t>FGFR3,RAP2B,PIK3R3,FGFR1,IRS2,CCND1</t>
  </si>
  <si>
    <t>Role of NFAT in Cardiac Hypertrophy</t>
  </si>
  <si>
    <t>FGFR3,PIK3R3,CACNA1G,RAP2B,ADCY5,CACNA1B,FGFR1,ADCY1,CACNA2D1,TGFB2,IRS2,CACNA2D4</t>
  </si>
  <si>
    <t>Regulation of the Epithelial-Mesenchymal Transition Pathway</t>
  </si>
  <si>
    <t>FGFR3,PIK3R3,RAP2B,ID2,JAG2,FGFR1,TGFB2,IRS2,MMP2,PARD6G,FZD2</t>
  </si>
  <si>
    <t>cAMP-mediated signaling</t>
  </si>
  <si>
    <t>ADRA2B,LPAR1,ADCY5,RAP1GAP,PTGER3,DUSP6,ADCY1,PTH1R,GABBR1,AKAP3,PDE4B,AGTR1</t>
  </si>
  <si>
    <t>Endothelin-1 Signaling</t>
  </si>
  <si>
    <t>FGFR3,PIK3R3,RAP2B,FOS,EDN1,GUCY1A1,PLA2G2F,ADCY5,FGFR1,ADCY1,IRS2</t>
  </si>
  <si>
    <t>Estrogen-Dependent Breast Cancer Signaling</t>
  </si>
  <si>
    <t>PIK3R3,FGFR3,RAP2B,FOS,FGFR1,IRS2,CCND1</t>
  </si>
  <si>
    <t>P2Y Purigenic Receptor Signaling Pathway</t>
  </si>
  <si>
    <t>FGFR3,PIK3R3,RAP2B,FOS,P2RY2,ADCY5,FGFR1,ADCY1,IRS2</t>
  </si>
  <si>
    <t>GNRH Signaling</t>
  </si>
  <si>
    <t>CACNA1G,RAP2B,FOS,MAP3K9,ADCY5,CACNA1B,ADCY1,CACNA2D1,MMP2,CACNA2D4</t>
  </si>
  <si>
    <t>Glioblastoma Multiforme Signaling</t>
  </si>
  <si>
    <t>FGFR3,PIK3R3,RAP2B,RHOV,FGFR1,IRS2,RHOH,FZD2,CCND1,PDGFB</t>
  </si>
  <si>
    <t>Apelin Liver Signaling Pathway</t>
  </si>
  <si>
    <t>EDN1,EDN2,COL2A1,COL3A1</t>
  </si>
  <si>
    <t>Role of Osteoblasts, Osteoclasts and Chondrocytes in Rheumatoid Arthritis</t>
  </si>
  <si>
    <t>FGFR3,PIK3R3,FOS,BMP4,CBL,FGFR1,BMP3,IRS2,DKK1,ALPL,FZD2,ADAMTS4</t>
  </si>
  <si>
    <t>Aldosterone Signaling in Epithelial Cells</t>
  </si>
  <si>
    <t>FGFR3,PIK3R3,SCNN1G,ASIC2,FGFR1,DNAJC6,DNAJC12,IRS2,SCNN1B,HSPA1L</t>
  </si>
  <si>
    <t>T Cell Receptor Signaling</t>
  </si>
  <si>
    <t>PIK3R3,FGFR3,RAP2B,FOS,CBL,FGFR1,LAT,IRS2</t>
  </si>
  <si>
    <t>Superpathway of Inositol Phosphate Compounds</t>
  </si>
  <si>
    <t>Insulin Receptor Signaling</t>
  </si>
  <si>
    <t>FGFR3,PIK3R3,RAP2B,SCNN1G,ASIC2,CBL,FGFR1,IRS2,SCNN1B</t>
  </si>
  <si>
    <t>IL-7 Signaling Pathway</t>
  </si>
  <si>
    <t>FGFR3,PIK3R3,SLC2A1,FGFR1,IRS2,CCND1,CDC25A</t>
  </si>
  <si>
    <t>Cardiac Hypertrophy Signaling</t>
  </si>
  <si>
    <t>FGFR3,PIK3R3,ADRA2B,RAP2B,MAP3K9,RHOV,ADCY5,FGFR1,ADCY1,TGFB2,IRS2,RHOH</t>
  </si>
  <si>
    <t>HGF Signaling</t>
  </si>
  <si>
    <t>PIK3R3,FGFR3,RAP2B,FOS,MAP3K9,FGFR1,IRS2,CCND1</t>
  </si>
  <si>
    <t>Germ Cell-Sertoli Cell Junction Signaling</t>
  </si>
  <si>
    <t>FGFR3,PIK3R3,RAP2B,MAP3K9,RHOV,SORBS1,FGFR1,TGFB2,IRS2,RHOH</t>
  </si>
  <si>
    <t>VEGF Family Ligand-Receptor Interactions</t>
  </si>
  <si>
    <t>FGFR3,PIK3R3,RAP2B,FOS,PLA2G2F,FGFR1,IRS2</t>
  </si>
  <si>
    <t>Thrombopoietin Signaling</t>
  </si>
  <si>
    <t>FGFR3,RAP2B,PIK3R3,FOS,FGFR1,IRS2</t>
  </si>
  <si>
    <t>Endometrial Cancer Signaling</t>
  </si>
  <si>
    <t>IL-2 Signaling</t>
  </si>
  <si>
    <t>PDGF Signaling</t>
  </si>
  <si>
    <t>RAP2B,PIK3R3,FGFR3,FOS,FGFR1,IRS2,PDGFB</t>
  </si>
  <si>
    <t>CREB Signaling in Neurons</t>
  </si>
  <si>
    <t>FGFR3,PIK3R3,CACNA1G,RAP2B,ADCY5,CACNA1B,FGFR1,ADCY1,CACNA2D1,IRS2,CACNA2D4</t>
  </si>
  <si>
    <t>Acute Myeloid Leukemia Signaling</t>
  </si>
  <si>
    <t>Apelin Endothelial Signaling Pathway</t>
  </si>
  <si>
    <t>PIK3R3,FGFR3,RAP2B,FOS,ADCY5,FGFR1,ADCY1,IRS2</t>
  </si>
  <si>
    <t>Atherosclerosis Signaling</t>
  </si>
  <si>
    <t>LYZ,PLA2G2F,COL2A1,APOC1,PDGFB,CLU,COL3A1,APOD</t>
  </si>
  <si>
    <t>Endocannabinoid Cancer Inhibition Pathway</t>
  </si>
  <si>
    <t>FGFR3,PIK3R3,ADCY5,FGFR1,ADCY1,IRS2,MMP2,SMPD3,CCND1</t>
  </si>
  <si>
    <t>Role of NANOG in Mammalian Embryonic Stem Cell Pluripotency</t>
  </si>
  <si>
    <t>PIK3R3,FGFR3,RAP2B,BMP4,FGFR1,BMP3,IRS2,FZD2</t>
  </si>
  <si>
    <t>ErbB2-ErbB3 Signaling</t>
  </si>
  <si>
    <t>RANK Signaling in Osteoclasts</t>
  </si>
  <si>
    <t>PIK3R3,FGFR3,FOS,MAP3K9,CBL,FGFR1,IRS2</t>
  </si>
  <si>
    <t>Relaxin Signaling</t>
  </si>
  <si>
    <t>FGFR3,PIK3R3,FOS,GUCY1A1,ADCY5,FGFR1,ADCY1,IRS2,PDE4B</t>
  </si>
  <si>
    <t>Melanocyte Development and Pigmentation Signaling</t>
  </si>
  <si>
    <t>PIK3R3,FGFR3,RAP2B,ADCY5,FGFR1,ADCY1,IRS2</t>
  </si>
  <si>
    <t>FAK Signaling</t>
  </si>
  <si>
    <t>FGFR3,PIK3R3,RAP2B,CAPN8,CAPN6,FGFR1,IRS2</t>
  </si>
  <si>
    <t>γ-linolenate Biosynthesis II (Animals)</t>
  </si>
  <si>
    <t>ACSL5,FADS2,FADS1</t>
  </si>
  <si>
    <t>PAK Signaling</t>
  </si>
  <si>
    <t>RAP2B,PIK3R3,FGFR3,ARHGAP10,FGFR1,IRS2,PDGFB</t>
  </si>
  <si>
    <t>NRF2-mediated Oxidative Stress Response</t>
  </si>
  <si>
    <t>FGFR3,PIK3R3,RAP2B,FOS,AKR7A3,FGFR1,GSTM3,DNAJC6,IRS2,AOX1</t>
  </si>
  <si>
    <t>IL-8 Signaling</t>
  </si>
  <si>
    <t>FGFR3,PIK3R3,RAP2B,FOS,RHOV,FGFR1,IRS2,MMP2,RHOH,CCND1</t>
  </si>
  <si>
    <t>Neurotrophin/TRK Signaling</t>
  </si>
  <si>
    <t>Corticotropin Releasing Hormone Signaling</t>
  </si>
  <si>
    <t>CACNA1G,FOS,GUCY1A1,ADCY5,CACNA1B,CACNA2D1,ADCY1,CACNA2D4</t>
  </si>
  <si>
    <t>Chronic Myeloid Leukemia Signaling</t>
  </si>
  <si>
    <t>PIK3R3,FGFR3,RAP2B,FGFR1,TGFB2,IRS2,CCND1</t>
  </si>
  <si>
    <t>Non-Small Cell Lung Cancer Signaling</t>
  </si>
  <si>
    <t>eNOS Signaling</t>
  </si>
  <si>
    <t>FGFR3,PIK3R3,LPAR1,GUCY1A1,ADCY5,FGFR1,ADCY1,IRS2,HSPA1L</t>
  </si>
  <si>
    <t>UVA-Induced MAPK Signaling</t>
  </si>
  <si>
    <t>PIK3R3,FGFR3,RAP2B,FOS,FGFR1,IRS2,SMPD3</t>
  </si>
  <si>
    <t>D-myo-inositol (1,4,5,6)-Tetrakisphosphate Biosynthesis</t>
  </si>
  <si>
    <t>DUSP5,CILP,PTPRN,ALPL,DUSP2,PXYLP1,PPFIA4,CDC25A</t>
  </si>
  <si>
    <t>D-myo-inositol (3,4,5,6)-tetrakisphosphate Biosynthesis</t>
  </si>
  <si>
    <t>Antiproliferative Role of Somatostatin Receptor 2</t>
  </si>
  <si>
    <t>FGFR3,RAP2B,PIK3R3,GUCY1A1,FGFR1,IRS2</t>
  </si>
  <si>
    <t>Leptin Signaling in Obesity</t>
  </si>
  <si>
    <t>FGFR3,PIK3R3,ADCY5,FGFR1,ADCY1,IRS2</t>
  </si>
  <si>
    <t>Osteoarthritis Pathway</t>
  </si>
  <si>
    <t>FGFR3,DDIT4,FGFR1,PTH1R,ANKH,COL2A1,DKK1,ALPL,FZD2,ADAMTS4</t>
  </si>
  <si>
    <t>Granzyme A Signaling</t>
  </si>
  <si>
    <t>HIST1H1C,HIST1H1E,HIST1H1D</t>
  </si>
  <si>
    <t>Macropinocytosis Signaling</t>
  </si>
  <si>
    <t>FGFR3,RAP2B,PIK3R3,FGFR1,IRS2,PDGFB</t>
  </si>
  <si>
    <t>IL-3 Signaling</t>
  </si>
  <si>
    <t>Prolactin Signaling</t>
  </si>
  <si>
    <t>JAK/Stat Signaling</t>
  </si>
  <si>
    <t>nNOS Signaling in Skeletal Muscle Cells</t>
  </si>
  <si>
    <t>CACNA1G,CACNA1B,CACNA2D1,CACNA2D4</t>
  </si>
  <si>
    <t>Factors Promoting Cardiogenesis in Vertebrates</t>
  </si>
  <si>
    <t>BMP4,TGFBR3,BMP3,TGFB2,DKK1,FZD2</t>
  </si>
  <si>
    <t>FLT3 Signaling in Hematopoietic Progenitor Cells</t>
  </si>
  <si>
    <t>FGFR3,RAP2B,PIK3R3,CBL,FGFR1,IRS2</t>
  </si>
  <si>
    <t>IL-17 Signaling</t>
  </si>
  <si>
    <t>FGFR3,RAP2B,PIK3R3,FGFR1,IRS2,MUC5B</t>
  </si>
  <si>
    <t>Glioma Signaling</t>
  </si>
  <si>
    <t>RAP2B,PIK3R3,FGFR3,FGFR1,IRS2,CCND1,PDGFB</t>
  </si>
  <si>
    <t>PTEN Signaling</t>
  </si>
  <si>
    <t>FGFR3,PIK3R3,RAP2B,CBL,FGFR1,TGFBR3,CCND1</t>
  </si>
  <si>
    <t>LPS-stimulated MAPK Signaling</t>
  </si>
  <si>
    <t>NGF Signaling</t>
  </si>
  <si>
    <t>FGFR3,PIK3R3,RAP2B,MAP3K9,FGFR1,IRS2,SMPD3</t>
  </si>
  <si>
    <t>UVB-Induced MAPK Signaling</t>
  </si>
  <si>
    <t>FGFR3,PIK3R3,FOS,FGFR1,IRS2</t>
  </si>
  <si>
    <t>3-phosphoinositide Degradation</t>
  </si>
  <si>
    <t>Fc Epsilon RI Signaling</t>
  </si>
  <si>
    <t>FGFR3,PIK3R3,RAP2B,PLA2G2F,FGFR1,LAT,IRS2</t>
  </si>
  <si>
    <t>Role of p14/p19ARF in Tumor Suppression</t>
  </si>
  <si>
    <t>FGFR3,PIK3R3,FGFR1,IRS2</t>
  </si>
  <si>
    <t>EGF Signaling</t>
  </si>
  <si>
    <t>CNTF Signaling</t>
  </si>
  <si>
    <t>FGFR3,RAP2B,PIK3R3,FGFR1,IRS2</t>
  </si>
  <si>
    <t>Natural Killer Cell Signaling</t>
  </si>
  <si>
    <t>PIK3R3,FGFR3,RAP2B,FGFR1,LAT,SH3BP2,IRS2</t>
  </si>
  <si>
    <t>D-myo-inositol-5-phosphate Metabolism</t>
  </si>
  <si>
    <t>CTLA4 Signaling in Cytotoxic T Lymphocytes</t>
  </si>
  <si>
    <t>FGFR3,PIK3R3,FGFR1,AP1S3,LAT,IRS2</t>
  </si>
  <si>
    <t>IL-9 Signaling</t>
  </si>
  <si>
    <t>Prostate Cancer Signaling</t>
  </si>
  <si>
    <t>ErbB Signaling</t>
  </si>
  <si>
    <t>ERK/MAPK Signaling</t>
  </si>
  <si>
    <t>FGFR3,PIK3R3,RAP2B,FOS,PLA2G2F,FGFR1,DUSP6,IRS2,DUSP2</t>
  </si>
  <si>
    <t>Myc Mediated Apoptosis Signaling</t>
  </si>
  <si>
    <t>14-3-3-mediated Signaling</t>
  </si>
  <si>
    <t>FGFR3,PIK3R3,RAP2B,FOS,CBL,FGFR1,IRS2</t>
  </si>
  <si>
    <t>mTOR Signaling</t>
  </si>
  <si>
    <t>FGFR3,PIK3R3,RAP2B,RHOV,DDIT4,FGFR1,EIF4A1,IRS2,RHOH</t>
  </si>
  <si>
    <t>Role of JAK1 and JAK3 in γc Cytokine Signaling</t>
  </si>
  <si>
    <t>Gap Junction Signaling</t>
  </si>
  <si>
    <t>FGFR3,PIK3R3,RAP2B,LPAR1,GUCY1A1,ADCY5,FGFR1,ADCY1,IRS2</t>
  </si>
  <si>
    <t>Protein Kinase A Signaling</t>
  </si>
  <si>
    <t>EPM2A,HIST1H1C,DUSP5,HIST1H1E,ADCY5,DUSP6,ADCY1,TGFB2,HIST1H1D,AKAP3,PDE4B,PTPRN,DUSP2,CDC25A</t>
  </si>
  <si>
    <t>Thrombin Signaling</t>
  </si>
  <si>
    <t>FGFR3,PIK3R3,RAP2B,RHOV,ADCY5,FGFR1,ADCY1,IRS2,RHOH</t>
  </si>
  <si>
    <t>IL-17A Signaling in Airway Cells</t>
  </si>
  <si>
    <t>FGFR3,PIK3R3,FGFR1,IRS2,MUC5B</t>
  </si>
  <si>
    <t>ErbB4 Signaling</t>
  </si>
  <si>
    <t>Leukocyte Extravasation Signaling</t>
  </si>
  <si>
    <t>FGFR3,PIK3R3,RAP1GAP,FGFR1,THY1,IRS2,MMP2,RHOH,MMP19</t>
  </si>
  <si>
    <t>CD40 Signaling</t>
  </si>
  <si>
    <t>SAPK/JNK Signaling</t>
  </si>
  <si>
    <t>FGFR3,RAP2B,PIK3R3,MAP3K9,FGFR1,IRS2</t>
  </si>
  <si>
    <t>GPCR-Mediated Nutrient Sensing in Enteroendocrine Cells</t>
  </si>
  <si>
    <t>CACNA1G,CACNA1B,ADCY5,ADCY1,CACNA2D1,CACNA2D4</t>
  </si>
  <si>
    <t>Docosahexaenoic Acid (DHA) Signaling</t>
  </si>
  <si>
    <t>Amyotrophic Lateral Sclerosis Signaling</t>
  </si>
  <si>
    <t>FGFR3,PIK3R3,CAPN8,CAPN6,FGFR1,IRS2</t>
  </si>
  <si>
    <t>p53 Signaling</t>
  </si>
  <si>
    <t>FGFR3,PIK3R3,FGFR1,TIGAR,IRS2,CCND1</t>
  </si>
  <si>
    <t>IGF-1 Signaling</t>
  </si>
  <si>
    <t>Small Cell Lung Cancer Signaling</t>
  </si>
  <si>
    <t>Pancreatic Adenocarcinoma Signaling</t>
  </si>
  <si>
    <t>Bladder Cancer Signaling</t>
  </si>
  <si>
    <t>Hereditary Breast Cancer Signaling</t>
  </si>
  <si>
    <t>Estrogen-mediated S-phase Entry</t>
  </si>
  <si>
    <t>Cell Cycle: G1/S Checkpoint Regulation</t>
  </si>
  <si>
    <t>Cyclins and Cell Cycle Regulation</t>
  </si>
  <si>
    <t>Aryl Hydrocarbon Receptor Signaling</t>
  </si>
  <si>
    <t>GADD45 Signaling</t>
  </si>
  <si>
    <t>Glutathione-mediated Detoxification</t>
  </si>
  <si>
    <t>Cell Cycle Regulation by BTG Family Proteins</t>
  </si>
  <si>
    <t>Role of BRCA1 in DNA Damage Response</t>
  </si>
  <si>
    <t>Mitotic Roles of Polo-Like Kinase</t>
  </si>
  <si>
    <t>Role of CHK Proteins in Cell Cycle Checkpoint Control</t>
  </si>
  <si>
    <t>ATM Signaling</t>
  </si>
  <si>
    <t>B-H</t>
  </si>
  <si>
    <t>Cell Cycle Control of Chromosomal Replication</t>
  </si>
  <si>
    <t>Cell Cycle: G2/M DNA Damage Checkpoint Regulation</t>
  </si>
  <si>
    <t>dTMP De Novo Biosynthesis</t>
  </si>
  <si>
    <t>TYMS,SHMT1,DHFR,SHMT2</t>
  </si>
  <si>
    <t>DNA damage-induced 14-3-3σ Signaling</t>
  </si>
  <si>
    <t>Mismatch Repair in Eukaryotes</t>
  </si>
  <si>
    <t>PCNA,RFC2,FEN1,POLD1,EXO1,RFC3</t>
  </si>
  <si>
    <t>CCNE2,TFDP1,RBL1,E2F3,CCND1,CDK1,SKP2,MYC,CCNA2,CCNE1,E2F1,CDKN1A,E2F7,CDK2,E2F8,E2F2,CDC25A</t>
  </si>
  <si>
    <t>TP53,CDKN2A,CCNE2,TFDP1,BMI1,SUV39H1,CDKN2C,MDM2,RBL1,E2F3,CCND1,SKP2,HDAC5,MYC,CDKN2D,CCNE1,FOXO1,E2F1,CDKN1A,E2F7,HDAC7,E2F8,E2F2,CDK2,CDC25A</t>
  </si>
  <si>
    <t>TP53,CDKN2A,PRKDC,CDC25C,CKS2,CCNB2,PLK1,MDM2,AURKA,CDK1,SKP2,CHEK1,CCNB1,CDC25B,CDKN1A,TOP2A,CKS1B,PKMYT1,BRCA1,SFN,CHEK2</t>
  </si>
  <si>
    <t>DPF1,BARD1,RBBP8,E2F3,RBL1,CHEK1,RAD51,FANCB,FANCD2,RFC2,BLM,BRIP1,BRCA1,CHEK2,E2F8,E2F2,TP53,TOPBP1,PLK1,FANCC,E2F7,CDKN1A,E2F1,FAAP24,BRCA2,FANCA,RFC3</t>
  </si>
  <si>
    <t>CDKN2A,GSTM5,TP73,TFF1,RBL1,CCND1,FAS,CHEK1,MYC,NR2F1,ALDH2,CCNA2,GSTM2,ALDH1A1,JUN,ALDH1A3,RARB,GSTM4,AHR,CHEK2,GSTA3,TP53,GSTM1,CYP1A1,CCNE2,MGST1,TFDP1,MDM2,FOS,CCNE1,E2F1,CDKN1A,HSPB7,DHFR,NRIP1,GSTP1,CDK2,MCM7</t>
  </si>
  <si>
    <t>MCM5,MCM6,CDC45,CDT1,CDC6,CDC7,ORC6,DNA2,POLD1,CDK1,MCM4,MCM3,PCNA,MCM2,TOP2A,POLA2,CHEK2,CDK2,DBF4,MCM7,ORC1</t>
  </si>
  <si>
    <t>CDKN2A,SUV39H1,MMP14,MMP16,CCND1,PDGFC,FGF13,MYC,FGF10,FGF18,PROK1,MRAS,VEGFD,MMP11,ERBB2,EGFR,TP53,DAPK1,NRAS,TFDP1,MMP10,MMP2,MDM2,FGF1,CDKN1A,E2F1,FGF22</t>
  </si>
  <si>
    <t>CDKN2A,WNT10B,PDGFA,NOTUM,E2F3,PDGFC,CCND1,MYC,PLCE1,IGF1,PDGFRA,IGF1R,SMO,MRAS,WNT4,FZD2,WNT5B,E2F2,E2F8,EGFR,TP53,NRAS,FGFR1,WNT2B,FGFR2,MDM2,ITPR1,PDGFB,CCNE1,NF1,RND3,FOXO1,IRS1,E2F1,CDKN1A,E2F7,LEF1,WNT11,CDK2</t>
  </si>
  <si>
    <t>TP53,CDKN2A,CCNE2,TFDP1,SUV39H1,CCNB2,CDKN2C,E2F3,CCND1,CDK1,HDAC5,CCNB1,SKP2,CCNA2,CDKN2D,CCNE1,E2F1,E2F7,HDAC7,CDKN1A,CDK2,E2F8,E2F2,CDC25A</t>
  </si>
  <si>
    <t>COL8A2,PDGFA,COL10A1,MYH11,MYH7B,PDGFC,COL28A1,FAS,COL16A1,EDN1,IGF1,PROK1,CYP2E1,IGF1R,PDGFRA,VEGFD,COL27A1,TNFRSF11B,TIMP2,EGFR,IL4R,VCAM1,IL1RAPL2,FGFR1,COL2A1,FGFR2,BAMBI,MMP2,IL1R1,PDGFB,FGF1,COL21A1,COL13A1,MYH3,TGFA,EDNRA,COL24A1,COL11A1,KDR,COL7A1,COL3A1</t>
  </si>
  <si>
    <t>TP53,CDC25C,PLK1,E2F3,CDK1,CHEK1,PCNA,CDKN1A,E2F7,E2F1,RFC2,CLSPN,BRCA1,CHEK2,CDK2,E2F8,E2F2,RFC3,CDC25A</t>
  </si>
  <si>
    <t>CDKN2A,PRKACB,WNT10B,SUV39H1,PDGFC,CCND1,RAD51,EDN1,PROK1,MRAS,SMO,WNT4,VEGFD,BRCA1,FZD2,WNT5B,EGFR,TP53,GJA1,NRAS,TFDP1,FGFR1,WNT2B,FGFR2,MMP2,TCF7L1,IRS1,E2F1,PRKACG,EDNRA,BRCA2,LEF1,PTGS2,WNT11,TCF7L2</t>
  </si>
  <si>
    <t>TP53,CCNE2,CCNE1,PCNA,CDKN1A,BRCA1,CCND1,CDK2,CDK1,CCNB1</t>
  </si>
  <si>
    <t>KIF23,CDC25C,ESPL1,CDC20,PTTG1,PRC1,CDC7,CCNB2,PLK1,CDK1,CCNB1,CDC25B,PLK4,PLK5,PLK2,PKMYT1,FBXO5,CHEK2,KIF11,CDC25A</t>
  </si>
  <si>
    <t>PRKACB,CDKN2A,WNT10B,BMP4,SUV39H1,CDKN2C,RBL1,CCND1,MYC,CASP9,GNA15,ADCY5,MRAS,WNT4,BRCA1,FZD2,E2F2,WNT5B,CDC25A,TP53,CCNE2,TFDP1,FGFR1,ARHGEF15,FGFR2,ITGA5,RAPGEF3,AURKA,RND3,IRS1,E2F1,GNAO1,PRKACG,LEF1,ADCY10,CDK2,MAP2K6,BMP3,E2F3,FAS,CHEK1,CDC25B,JUN,FANCD2,SMO,E2F8,CHEK2,PRKDC,PMAIP1,CDC25C,ADCY2,NRAS,WNT2B,GNAI1,MDM2,BAK1,CDK1,FOS,CDKN2D,CCNE1,PAK3,NF1,FOXO1,RASGRP1,ADCY1,CDKN1A,E2F7,WNT11,CASP7</t>
  </si>
  <si>
    <t>CDKN2A,PDGFA,SUV39H1,CDKN2C,RBL1,E2F3,PDGFC,CCND1,IGF1,IGF1R,PDGFRA,MRAS,E2F8,E2F2,EGFR,TP53,CALML5,NRAS,TFDP1,FGFR1,FGFR2,MDM2,PDGFB,CDKN2D,IRS1,E2F7,CDKN1A,E2F1,TGFA</t>
  </si>
  <si>
    <t>CDKN2A,SUV39H1,E2F3,CCND1,PDGFC,RAD51,CASP9,PROK1,CYP2E1,VEGFD,ERBB2,E2F8,E2F2,EGFR,TP53,TFDP1,FGFR1,FGFR2,MDM2,BIRC5,CCNE1,IRS1,E2F7,E2F1,CDKN1A,TGFA,BRCA2,PTGS2,CDK2</t>
  </si>
  <si>
    <t>NPM1,DPF1,BARD1,CCND1,CHEK1,RAD51,FANCB,FANCD2,HDAC7,MRAS,RFC2,BLM,BRCA1,CHEK2,TP53,CDC25C,NRAS,FGFR1,TUBG1,FGFR2,FANCC,CDK1,CCNB1,HDAC5,IRS1,H2AFX,E2F1,CDKN1A,FAAP24,BRCA2,SFN,FANCA,RFC3</t>
  </si>
  <si>
    <t>TP53,HP1BP3,CDC25C,TP73,TOPBP1,SUV39H1,RBBP8,CCNB2,MDM2,CDK1,CHEK1,CCNB1,RAD51,JUN,SMC2,FANCD2,H2AFX,SMC1B,CDKN1A,BRCA1,BLM,CHEK2,CDK2,CDC25A</t>
  </si>
  <si>
    <t>MSR1,APOF,PDGFA,CD36,CXCL12,COL10A1,PDGFC,ALOXE3,LCAT,SERPINA1,VCAM1,CXCR4,COL2A1,PLA2G3,IL37,TNFRSF14,PDGFB,ALB,ALOX15B,ORM1,IL1RN,PLA2G4B,APOC1,RARRES3,ORM2,ALOX5,CLU,COL3A1,APOD</t>
  </si>
  <si>
    <t>TP53,CCNE2,CCNE1,CCNB2,BRCA1,SFN,CDK2,CDK1,CCNB1</t>
  </si>
  <si>
    <t>Nicotine Degradation II</t>
  </si>
  <si>
    <t>UGT2B28,FMO3,CYP1A1,UGT2B4,FMO2,UGT2B17,INMT,UGT2B15,ADH7,CYP2E1,CYP4B1,CYP4X1,CYP2J2,CYP2A6 (includes others),UGT2B11,CYP2B6,LARGE2,FMO4</t>
  </si>
  <si>
    <t>α-tocopherol Degradation</t>
  </si>
  <si>
    <t>CYP4F3,CYP4F12,CYP4A11,CYP4F2</t>
  </si>
  <si>
    <t>CDKN2A,TP73,CCND1,FAS,CHEK1,JUN,TRIM29,BRCA1,CHEK2,TP53,PRKDC,PMAIP1,TOPBP1,FGFR1,FGFR2,MDM2,BIRC5,SERPINE2,TP53I3,PCNA,IRS1,E2F1,CDKN1A,SFN,CDK2</t>
  </si>
  <si>
    <t>LXR/RXR Activation</t>
  </si>
  <si>
    <t>SCD,MSR1,APOF,ABCG4,VTN,CD36,ABCG1,ABCA1,LCAT,SERPINA1,TNFRSF11B,C3,IL1RAPL2,IL37,IL1R1,A1BG,ALB,LDLR,ORM1,IL1RN,MYLIP,APOC1,ORM2,PTGS2,CLU,APOD</t>
  </si>
  <si>
    <t>PRKACB,MAP2K6,TWIST1,PDGFC,CCND1,MYC,CASP9,ADCY5,PROK1,CASQ1,VEGFD,SMPD3,ADCY2,CCNE2,FGFR1,CNR1,GNAI1,FGFR2,MMP2,TCF7L1,ROCK1,CCNE1,IRS1,CDKN1A,PRKACG,ADCY1,GNAO1,LEF1,ADCY10,CASP7,TCF7L2</t>
  </si>
  <si>
    <t>TP53,FHIT,CCNE2,TFDP1,SUV39H1,FGFR1,FGFR2,CCND1,SKP2,MYC,CCNE1,CASP9,IRS1,E2F1,RARB,CKS1B,TRAF5,PTGS2,CDK2,TRAF1</t>
  </si>
  <si>
    <t>PTHLH,COL10A1,SDC4,HES1,PDGFC,SLC39A8,CASP9,FGF18,PROK1,CASQ1,SMO,VEGFD,ALPL,FZD2,PPARG,SPP1,DDIT4,IL1RAPL2,DCN,FGFR1,COL2A1,ITGA5,MMP10,TCF7L1,IL1R1,C1QTNF4,NKX3-2,S1PR3,TLR2,S100A9,PTH1R,LEF1,SOX9,DKK1,PTGS2,HTRA1,TCF7L2,CASP7</t>
  </si>
  <si>
    <t>Axonal Guidance Signaling</t>
  </si>
  <si>
    <t>PRKACB,PAPPA2,TUBA1B,ADAMTS8,WNT10B,BMP4,ADAMTS20,MMP16,CXCL12,ADAMTS10,TUBB,GNB4,EPHB1,PLCE1,CFL2,GNA15,PROK1,ABLIM3,MRAS,VEGFD,WNT4,TUBA1C,EFNB3,FZD2,WNT5B,ADAMTS1,FES,ARHGEF15,FGFR1,FGFR2,ITGA5,MMP2,KEL,PDGFB,IRS1,GNAO1,PRKACG,LRRC4C,RGS3,NTN4,PDGFA,MMP14,BMP3,SEMA6A,NOTUM,ADAM33,PLXNA2,NGF,PDGFC,NFATC1,EFNB2,IGF1,NTNG2,SMO,PFN2,MMP11,PSMD14,ERBB2,ACE,GNG4,SEMA3E,NRAS,CXCR4,TUBB4B,TUBG1,WNT2B,GNAI1,MMP10,ROCK1,EPHA10,PAK3,MAG,SEMA4G,SEMA3C,WNT11</t>
  </si>
  <si>
    <t>PRKACB,WNT10B,PTGER3,MMP14,MMP16,PDGFC,CCND1,MYC,GNB4,JUN,CASP9,PROK1,ADCY5,SMO,MRAS,WNT4,VEGFD,MMP11,FZD2,WNT5B,EGFR,GNG4,TP53,ADCY2,NRAS,FGFR1,WNT2B,FGFR2,MMP10,MMP2,TCF7L1,BIRC5,TLR2,FOS,RND3,IRS1,ADCY1,PRKACG,LEF1,PTGS2,ADCY10,WNT11,TCF7L2</t>
  </si>
  <si>
    <t>SOCS1,TGFBR3,IL17RC,MYC,IGF1,CISH,IGF1R,PDGFRA,MRAS,SOCS2,IL27RA,EGFR,CDC25A,IL11RA,IL4R,NRAS,FGFR1,FGFR2,IL1R1,PDGFB,GHR,IL17RB,MAP3K20,CDKN1A,TGFA,KDR</t>
  </si>
  <si>
    <t>LPS/IL-1 Mediated Inhibition of RXR Function</t>
  </si>
  <si>
    <t>GSTM5,SLC27A2,ABCG1,HMGCS2,ABCA1,SOD3,CHST15,ALDH2,MAOB,JUN,ALDH1A1,GSTM2,ALDH1A3,ACSL5,GSTM4,CYP2A6 (includes others),CPT1C,FMO4,TNFRSF11B,GSTA3,GSTM1,ACSL3,MGST1,FMO3,FMO2,IL1RAPL2,SULT1C2,ACOX2,ACSL6,SLCO1A2,IL37,IL1R1,SULT1E1,IL1RN,APOC1,CYP2B6,CYP4A11,GSTP1</t>
  </si>
  <si>
    <t>Role of Macrophages, Fibroblasts and Endothelial Cells in Rheumatoid Arthritis</t>
  </si>
  <si>
    <t>SOCS1,WNT10B,IL32,CXCL12,IL17RC,LTB,CCND1,MYC,PLCE1,PROK1,MRAS,WNT4,VEGFD,TRAF5,FZD2,WNT5B,TNFRSF11B,FGFR1,FGFR2,IL37,PDGFB,TLR2,IL1RN,IRS1,GNAO1,LEF1,SFRP1,MAP2K6,SFRP2,PDGFA,NOTUM,PDGFC,NFATC1,ROR2,JUN,SMO,CEBPA,TRAF1,CALML5,VCAM1,NRAS,IL1RAPL2,WNT2B,TCF7L1,IL1R1,ROCK1,FOS,APC2,DKK1,TCF7L2,WNT11</t>
  </si>
  <si>
    <t>Nicotine Degradation III</t>
  </si>
  <si>
    <t>UGT2B28,CYP1A1,UGT2B4,UGT2B17,UGT2B15,ADH7,CYP2E1,CYP4B1,CYP4X1,CYP2A6 (includes others),CYP2J2,CYP2B6,UGT2B11,LARGE2</t>
  </si>
  <si>
    <t>Wnt/β-catenin Signaling</t>
  </si>
  <si>
    <t>CDKN2A,SFRP2,WNT10B,CSNK1G1,TGFBR3,CCND1,MYC,SOX2,JUN,RARB,SMO,WNT4,FZD2,WNT5B,SOX5,SOX4,TP53,SOX7,GJA1,WNT2B,MDM2,TCF7L1,APC2,GNAO1,SOX9,LEF1,DKK1,SFRP1,TCF7L2,WNT11,SOX3</t>
  </si>
  <si>
    <t>PRKACB,HSPA1A/HSPA1B,SLC7A1,PDGFC,CHRM1,HSPA1L,BDKRB2,AQP3,CCNA2,CASP9,ADCY5,PROK1,VEGFD,CHRNA5,AQP2,CALML5,AQP5,ADCY2,GUCY1A1,FGFR1,AQP11,FGFR2,ITPR1,CNGA3,LPAR1,IRS1,PRKACG,ADCY1,KDR,ADCY10,BDKRB1</t>
  </si>
  <si>
    <t>Superpathway of Melatonin Degradation</t>
  </si>
  <si>
    <t>UGT2B28,CYP1A1,UGT2B4,UGT2B17,SULT1C2,UGT2B15,MAOB,SULT1E1,CYP2E1,CYP4B1,CYP4X1,CYP2J2,CYP2A6 (includes others),CYP2B6,UGT2B11,LARGE2</t>
  </si>
  <si>
    <t>Breast Cancer Regulation by Stathmin1</t>
  </si>
  <si>
    <t>PRKACB,TUBA1B,E2F3,TUBB,PPP1R14B,STMN1,GNB4,ADCY5,MRAS,TUBA1C,E2F8,E2F2,GNG4,TP53,CCNE2,ADCY2,CALML5,NRAS,TUBB4B,FGFR1,ARHGEF15,TUBG1,GNAI1,FGFR2,ITPR1,CDK1,ROCK1,CCNE1,IRS1,E2F1,ADCY1,PRKACG,CDKN1A,E2F7,ADCY10,CDK2</t>
  </si>
  <si>
    <t>Thyroid Cancer Signaling</t>
  </si>
  <si>
    <t>MYC,PPARG,TP53,NRAS,GDNF,CXCL12,MRAS,LEF1,TCF7L1,NGF,CCND1,TCF7L2</t>
  </si>
  <si>
    <t>Melatonin Degradation I</t>
  </si>
  <si>
    <t>UGT2B28,CYP1A1,UGT2B4,UGT2B17,SULT1C2,UGT2B15,SULT1E1,CYP2E1,CYP4B1,CYP4X1,CYP2A6 (includes others),CYP2J2,CYP2B6,UGT2B11,LARGE2</t>
  </si>
  <si>
    <t>Coagulation System</t>
  </si>
  <si>
    <t>BDKRB2,SERPINC1,PROS1,SERPINA5,VWF,F7,SERPINA1,BDKRB1,FGG,PLAT</t>
  </si>
  <si>
    <t>TP53,CDKN2A,FHIT,NRAS,TFDP1,SUV39H1,FGFR1,FGFR2,ITPR1,CCND1,CASP9,IRS1,E2F1,RARB,TGFA,MRAS,ERBB2,EGFR</t>
  </si>
  <si>
    <t>TP53,CDKN2A,STAT5A,NRAS,TFDP1,SUV39H1,FGFR1,FGFR2,MDM2,RBL1,E2F3,CCND1,HDAC5,MYC,IRS1,E2F1,E2F7,HDAC7,CDKN1A,MRAS,E2F8,E2F2</t>
  </si>
  <si>
    <t>Acetone Degradation I (to Methylglyoxal)</t>
  </si>
  <si>
    <t>CYP1A1,CYP4A22,CYP2E1,CYP4B1,CYP4X1,CYP2J2,CYP2A6 (includes others),CYP2B6,CYP4A11</t>
  </si>
  <si>
    <t>MAP2K6,BMP4,SFRP2,WNT10B,BMP3,MMP14,NFATC1,JUN,CASP9,IGF1,SMO,WNT4,TRAF5,ALPL,FZD2,WNT5B,TNFRSF11B,CALML5,CTSK,SPP1,IL1RAPL2,FGFR1,WNT2B,FGFR2,ITGA5,TCF7L1,IL37,IL1R1,FOS,FOXO1,IL1RN,APC2,IRS1,LEF1,SFRP1,DKK1,WNT11,TCF7L2</t>
  </si>
  <si>
    <t>PRKACB,ENPP6,HCAR3,PTGER3,AKAP3,RAPGEF4,PDE1A,CHRM1,MC5R,ADCY5,SMPDL3B,PKIA,ADORA1,HCAR2,PDE6B,ADRB2,AKAP5,ADCY2,CALML5,CNR1,GNAI1,GABBR1,RAPGEF3,PDE4B,GRM4,CNGA3,S1PR3,LPAR1,VIPR1,RAP1GAP,GNAO1,ADCY1,PRKACG,PTH1R,DUSP4,PDE8B,ADCY10</t>
  </si>
  <si>
    <t>BMP4,WNT10B,PDGFA,BMP3,NGF,PDGFC,SOX2,PDGFRA,SMO,MRAS,WNT4,FZD2,WNT5B,S1PR5,FGFR1,WNT2B,FGFR2,TCF7L1,PDGFB,S1PR3,FOXO1,IRS1,LEF1,TCF7L2,WNT11,SALL4</t>
  </si>
  <si>
    <t>TP53,CCNE2,NRAS,TFDP1,SUV39H1,FGFR1,FGFR2,MDM2,CCND1,CCNE1,AR,CASP9,FOXO1,IRS1,E2F1,CDKN1A,MRAS,LEF1,CDK2,GSTP1</t>
  </si>
  <si>
    <t>GSTA3,GSTM1,MGST1,GSTM2,GSTM5,GGH,GSTM4,ANPEP,GSTP1</t>
  </si>
  <si>
    <t>PRKACB,ADM,MAP2K6,KCNN3,TFAP2B,NOTUM,MYLK,PRKG2,RAMP2,PLCE1,TFAP2A,GNA15,ADCY5,MRAS,PPARG,ADCY2,CALML5,NRAS,C3,GUCY1A1,GUCY2D,FGFR1,FGFR2,MMP2,IL37,ITPR1,FOS,IL1RN,IRS1,SHC2,ADCY1,PRKACG,RAMP3,ADCY10</t>
  </si>
  <si>
    <t>Regulation of Cellular Mechanics by Calpain Protease</t>
  </si>
  <si>
    <t>CAPN6,NRAS,ITGA5,CCND1,CDK1,CNGA3,CAPN8,CCNA2,CCNE1,MRAS,CAPN9,CDK2,CAPN3,EGFR</t>
  </si>
  <si>
    <t>PRKACB,TUBA1B,CSNK1G1,GJB3,NOTUM,PRKG2,TUBB,HTR2C,PLCE1,GJC3,ADCY5,MRAS,TUBA1C,GRIK2,GRIK1,EGFR,GJA1,ADCY2,NRAS,GUCY1A1,TUBB4B,GUCY2D,FGFR1,TUBG1,GNAI1,FGFR2,ITPR1,GJC1,NOV,LPAR1,IRS1,ADCY1,PRKACG,ADCY10</t>
  </si>
  <si>
    <t>FDR&gt;5%</t>
  </si>
  <si>
    <t>Ingenuity Canonical Pathways, n=129</t>
  </si>
  <si>
    <t>Ingenuity Canonical Pathways, n=54</t>
  </si>
  <si>
    <t>Prostanoid Biosynthesis</t>
  </si>
  <si>
    <t>Basal Cell Carcinoma Signaling</t>
  </si>
  <si>
    <t>CCNE2,TFDP1,RBL1,E2F3,CCND1,CDK1,SKP2,MYC,RB1,CCNA2,CCNE1,E2F1,E2F7,CDKN1A,CDK2,E2F8,E2F2,CDC25A</t>
  </si>
  <si>
    <t>PBRM1,DPF1,BARD1,RBBP8,ARID2,RBL1,E2F3,CHEK1,RAD51,FANCB,RB1,FANCD2,RFC2,BRCA1,BRIP1,BLM,CHEK2,E2F8,E2F2,TOPBP1,MDC1,PLK1,FANCC,E2F7,CDKN1A,E2F1,MSH6,BRCA2,FANCA</t>
  </si>
  <si>
    <t>MCM5,RPA4,MCM6,CDK12,CDC45,MCM8,CDT1,CDC6,POLE,CDC7,ORC6,DNA2,MCM4,CDK1,MCM3,PCNA,MCM2,TOP2A,POLA2,CHEK2,CDK2,DBF4,ORC1</t>
  </si>
  <si>
    <t>CDKN2A,CCNE2,TFDP1,SUV39H1,CDKN2C,MDM2,RBL1,E2F3,CDKN2B,CCND1,HDAC5,SKP2,NRG1,MYC,RB1,CDKN2D,CCNE1,E2F1,CDKN1A,E2F7,HDAC7,E2F8,E2F2,CDK2,CDC25A</t>
  </si>
  <si>
    <t>CDKN2A,GSTM5,TP73,TFF1,RBL1,CCND1,FAS,CHEK1,MYC,NR2F1,CCNA2,RB1,ALDH2,GSTM2,ALDH1A3,RARB,GSTM4,CHEK2,GSTA3,ALDH1B1,GSTM1,CCNE2,CYP1A1,TFDP1,MED1,ALDH8A1,MDM2,CYP1B1,RXRG,FOS,CCNE1,ALDH1L2,E2F1,CDKN1A,HSPB7,DHFR,NRIP1,TNF,GSTP1,CDK2</t>
  </si>
  <si>
    <t>PRKACB,CDKN2A,WNT10B,TGFBR1,BMP4,SUV39H1,CDKN2C,KRAS,RBL1,CCND1,MYC,RB1,CASP9,CAMK2A,GNA15,ADCY5,WNT4,GNA13,BRCA1,FZD2,E2F2,WNT5B,CDC25A,ITGA4,CCNE2,TFDP1,FGFR1,BMP8B,FGFR2,RAPGEF3,RHOJ,AURKA,ADCY9,CBL,RND3,IRS1,E2F1,GNAO1,FZD6,MAPK10,ADCY10,NOTCH1,CDK2,MAP2K6,CDK12,BMP3,BMP2,E2F3,KLB,CDKN2B,RHOH,FAS,CHEK1,CDC25B,FANCD2,SMO,CHEK2,E2F8,PRKDC,NAIP,PMAIP1,CDC25C,ADCY2,NRAS,WNT2B,ADCY3,SMAD6,PRKAR2A,MDM2,BAK1,CDK1,FOS,FZD8,CDKN2D,CCNE1,PAK3,NF1,RASGRP1,ADCY1,CDKN1A,E2F7,WNT11,CASP7,FZD7</t>
  </si>
  <si>
    <t>CDKN2A,PRKDC,CDC25C,CKS2,YWHAG,CCNB2,PLK1,MDM2,AURKA,CDK1,SKP2,CHEK1,CCNB1,CDC25B,CDKN1A,TOP2A,CKS1B,PKMYT1,BRCA1,CHEK2</t>
  </si>
  <si>
    <t>CDKN2A,SUV39H1,CDKN2C,CCNB2,E2F3,CDKN2B,CCND1,RB1,CCNA2,HDAC7,PPP2R2C,E2F8,E2F2,CDC25A,CCNE2,TFDP1,CDK1,CCNB1,SKP2,HDAC5,CDKN2D,CCNE1,E2F7,E2F1,CDKN1A,PPP2R1B,CDK2</t>
  </si>
  <si>
    <t>KIF23,CDC25C,ESPL1,CDC20,PTTG1,PRC1,CDC7,CCNB2,PLK1,ANAPC1,CDK1,SMC1A,CCNB1,CDC25B,PLK4,PLK2,PKMYT1,FBXO5,PPP2R2C,PPP2R1B,CHEK2,KIF11,CDC25A</t>
  </si>
  <si>
    <t>CDKN2A,PRKACB,WNT10B,SUV39H1,KRAS,KLB,PDGFC,CCND1,RAD51,RB1,PROK1,SMO,WNT4,VEGFD,BRCA1,FZD2,WNT5B,GJA1,NRAS,TFDP1,FGF9,FGFR1,PTGS1,WNT2B,PRKAR2A,FGFR2,MMP2,TCF7L1,CGA,FZD8,IRS1,E2F1,MSH6,FZD6,EDNRA,BRCA2,PTGS2,WNT11,TCF7L2,FZD7</t>
  </si>
  <si>
    <t>HP1BP3,TP73,GADD45G,SUV39H1,RBBP8,CCNB2,SMC1A,CHEK1,RAD51,FANCD2,PPP2R2C,BRCA1,BLM,CHEK2,CDC25A,CDC25C,TOPBP1,MDC1,MDM2,ZEB1,CDK1,CCNB1,SMC2,H2AFX,CDKN1A,SMC1B,MAPK10,PPP2R1B,CDK2</t>
  </si>
  <si>
    <t>CDC25C,MDC1,PLK1,E2F3,CDK1,CHEK1,PCNA,CDKN1A,E2F7,E2F1,RFC2,CLSPN,PPP2R2C,BRCA1,PPP2R1B,CHEK2,CDK2,E2F8,E2F2,CDC25A</t>
  </si>
  <si>
    <t>CDKN2A,CAMK1D,SUV39H1,CDKN2C,KRAS,E2F3,RBL1,KLB,PDGFC,CCND1,CDKN2B,RB1,CAMK2A,IGF1,CAMK1G,IGF1R,PDGFRA,E2F2,E2F8,CALML5,NRAS,TFDP1,FGFR1,FGFR2,MDM2,PDGFB,CDKN2D,IRS1,E2F1,CDKN1A,E2F7,TGFA,PDGFD</t>
  </si>
  <si>
    <t>CDKN2A,TGFBR1,SUV39H1,KRAS,E2F3,KLB,PDGFC,CCND1,CDKN2B,RAD51,RB1,CASP9,PROK1,CYP2E1,VEGFD,E2F2,E2F8,TFDP1,FGFR1,FGFR2,MDM2,BIRC5,CCNE1,IRS1,E2F1,CDKN1A,E2F7,MAPK10,TGFA,BRCA2,PTGS2,NOTCH1,CDK2</t>
  </si>
  <si>
    <t>BGLAP,TGFBR1,BMP2,PTHLH,GDF5,HES1,SDC4,PDGFC,SLC39A8,ELF3,CASP9,FGF18,PROK1,CASQ1,SPHK1,SMO,VEGFD,S100A8,MMP12,FZD2,ALPL,CASP14,ITGA4,SPP1,H19,IL1RAPL2,DDIT4,FGFR1,DCN,SMAD6,COL2A1,TCF7L1,C1QTNF4,HKR1,NKX3-2,S1PR3,FZD8,S100A9,PTH1R,FZD6,SOX9,DKK1,PTGS2,HTRA1,TNF,NOTCH1,TCF7L2,CASP7,FZD7</t>
  </si>
  <si>
    <t>CDKN2A,SUV39H1,MMP14,MMP16,KRAS,CCND1,PDGFC,FGF13,MYC,RB1,FGF10,FGF18,PROK1,VEGFD,MMP11,MMP12,FGF7,DAPK1,NRAS,TFDP1,FGF9,MMP2,MDM2,CDKN1A,E2F1,FGF11,FGF22</t>
  </si>
  <si>
    <t>CDKN2A,WNT10B,KRAS,E2F3,RHOH,KLB,PDGFC,CCND1,MYC,RB1,IGF1,IGF1R,PDGFRA,SMO,WNT4,PLCL1,FZD2,WNT5B,E2F2,E2F8,NRAS,FGFR1,WNT2B,FGFR2,RHOJ,MDM2,ITPR1,PDGFB,FZD8,CCNE1,NF1,RND3,IRS1,E2F1,CDKN1A,E2F7,FZD6,PDGFD,WNT11,CDK2,FZD7</t>
  </si>
  <si>
    <t>CCNE2,CCNE1,PCNA,GADD45G,CDKN1A,BRCA1,CCND1,CDK2,CDK1,CCNB1</t>
  </si>
  <si>
    <t>PRKACB,WNT10B,TGFBR1,MMP16,GNG13,KRAS,CCND1,MYC,GNB4,CASP9,PROK1,ADCY5,TLR1,VEGFD,WNT4,FZD2,WNT5B,FGFR1,IL6R,FGFR2,RHOJ,MMP2,ADCY9,RND3,IRS1,MAPK10,FZD6,ADCY10,TNF,PTGER3,MMP14,KLB,PDGFC,RHOH,SMO,MMP11,MMP12,GNG4,ADCY2,NRAS,WNT2B,ADCY3,PRKAR2A,TCF7L1,BIRC5,FZD8,FOS,TLR6,ADCY1,MSH6,PTGS2,TCF7L2,WNT11,FZD7</t>
  </si>
  <si>
    <t>CCNE2,BTG1,E2F3,CCND1,NOCT,RB1,CCNE1,E2F1,E2F7,PPP2R2C,PPP2R1B,E2F2,E2F8,CDK2</t>
  </si>
  <si>
    <t>PRKACB,TUBA1B,ADAMTS8,WNT10B,BMP4,ADAMTS20,MMP16,CXCL12,SEMA6B,GNG13,KRAS,ADAMTS10,TUBB,ROCK2,GNB4,GNA15,PROK1,ECE2,ABLIM3,VEGFD,WNT4,TUBA1C,GNA13,PLCL1,ADAMTS12,FZD2,WNT5B,ITGA4,EPHA7,ADAMTS1,FES,FGFR1,BMP8B,FGFR2,MMP2,KEL,PDGFB,SRGAP3,ADAM12,IRS1,GNAO1,FZD6,PDGFD,LRRC4C,RGS3,NTN4,BDNF,BMP2,BMP3,MMP14,SEMA6A,EPHA4,NGF,KLB,PDGFC,ROBO1,SEMA6C,SEMA4C,EFNB2,NTN5,IGF1,NTNG2,SMO,PLXNB1,MMP11,PSMD14,ROBO2,MMP12,ACE,UNC5C,GNG4,SEMA3E,EPHB4,NRAS,CXCR4,TUBB4B,ARPC5L,TUBG1,WNT2B,PRKAR2A,HKR1,ROCK1,EPHA10,FZD8,PAK3,MAG,SEMA4G,SEMA3C,WNT11,FZD7</t>
  </si>
  <si>
    <t>PRKACB,MAP2K6,TWIST1,KLB,PDGFC,CCND1,ROCK2,MYC,CASP9,ADCY5,PROK1,CASQ1,VEGFD,GNA13,SMPD3,CASP14,CCNE2,ADCY2,TWIST2,CNR1,FGFR1,ADCY3,PRKAR2A,FGFR2,MMP2,TCF7L1,ROCK1,ADCY9,CCNE1,IRS1,GNAO1,ADCY1,CDKN1A,ADCY10,TCF7L2,CASP7</t>
  </si>
  <si>
    <t>CDKN2A,TP73,GADD45G,PLAGL1,CCND1,KLB,FAS,CHEK1,RB1,BRCA1,CHEK2,PRKDC,PMAIP1,TOPBP1,MED1,FGFR1,TIGAR,PERP,FGFR2,MDM2,BIRC5,SERPINE2,TP53I3,PCNA,IRS1,CDKN1A,E2F1,CDK2</t>
  </si>
  <si>
    <t>TRAF3,FHIT,CCNE2,TFDP1,SUV39H1,FGFR1,FGFR2,CDKN2B,KLB,CCND1,SKP2,MYC,RXRG,RB1,CCNE1,CASP9,IRS1,E2F1,RARB,CKS1B,PTGS2,CDK2,TRAF1</t>
  </si>
  <si>
    <t>IGFBP4,COL8A2,TGFBR1,MYH7B,PDGFC,COL28A1,FAS,COL16A1,IGF1,CCL2,CYP2E1,PROK1,IGF1R,PDGFRA,LAMA1,VEGFD,TIMP2,VCAM1,IL1RAPL2,EDNRB,FGFR1,IL6R,COL2A1,FGFR2,BAMBI,MMP2,PDGFB,COL21A1,ACTA2,MYH3,TGFA,EDNRA,CD14,COL24A1,COL11A1,PDGFD,TNF,COL9A2,CCR7,COL3A1</t>
  </si>
  <si>
    <t>PRKACB,TUBA1B,CAMK1D,GNG13,KRAS,E2F3,TUBB,PPP1R14B,KLB,ROCK2,STMN1,GNB4,CAMK2A,ADCY5,CAMK1G,PPP2R2C,TUBA1C,GNA13,E2F2,E2F8,GNG4,CCNE2,ADCY2,CALML5,NRAS,TUBB4B,FGFR1,TUBG1,ADCY3,PRKAR2A,FGFR2,ITPR1,CDK1,ROCK1,ADCY9,CCNE1,IRS1,E2F1,ADCY1,CDKN1A,E2F7,ADCY10,PPP2R1B,CDK2</t>
  </si>
  <si>
    <t>PBRM1,DPF1,GADD45G,BARD1,KRAS,ARID2,KLB,CCND1,CHEK1,RAD51,FANCB,RB1,FANCD2,HDAC7,RFC2,BLM,BRCA1,CHEK2,CDC25C,NRAS,FGFR1,TUBG1,FGFR2,FANCC,CDK1,HDAC5,CCNB1,IRS1,H2AFX,E2F1,CDKN1A,MSH6,BRCA2,FANCA</t>
  </si>
  <si>
    <t>CDKN2A,SFRP2,TGFBR1,WNT10B,CSNK1G1,TGFBR3,SOX13,CCND1,SOX2,MYC,RARB,SMO,WNT4,PPP2R2C,MAP4K1,KREMEN2,FZD2,WNT5B,SOX5,SFRP4,GJA1,WNT2B,MDM2,DKKL1,TCF7L1,FZD8,APC2,GNAO1,FZD6,NR5A2,SOX9,DKK1,PPP2R1B,WNT11,TCF7L2,FZD7,SOX3</t>
  </si>
  <si>
    <t>BDKRB2,PROS1,SERPINA5,VWF,F7,SERPINA1,PLAU,TFPI,THBD,BDKRB1,FGG,PLAT</t>
  </si>
  <si>
    <t>TGFBR1,BMP4,WNT10B,BDNF,BMP2,BMP3,NGF,KLB,PDGFC,SOX2,SMO,PDGFRA,SPHK1,WNT4,FZD2,WNT5B,S1PR5,FGFR1,WNT2B,BMP8B,SMAD6,FGFR2,TCF7L1,PDGFB,S1PR3,FZD8,IRS1,FZD6,PDGFD,TCF7L2,WNT11,FZD7</t>
  </si>
  <si>
    <t>PRKACB,HCAR3,GDPD1,CAMK1D,PTGER3,DUSP6,AKAP3,RAPGEF4,PDE1A,CHRM1,HRH3,CAMK2A,ADCY5,CAMK1G,SMPDL3B,PKIA,ADORA1,HCAR2,PDE6B,ADRB2,AKAP5,ADCY2,CALML5,CNR1,ADCY3,PRKAR2A,GABBR1,RGS4,RAPGEF3,PDE4B,GRM4,CNGA3,S1PR3,ADCY9,LPAR1,VIPR1,RAP1GAP,GNAO1,ADCY1,PTH1R,PDE5A,DUSP4,PDE8B,ADCY10,PKIG</t>
  </si>
  <si>
    <t>KLB,RHOH,PDGFC,CASP9,ADCY5,CASQ1,PDGFRA,SPHK1,GNA13,PLCL1,SMPD3,CASP14,ADCY2,S1PR5,FGFR1,ADCY3,FGFR2,RHOJ,PDGFB,S1PR3,ADCY9,ACER3,RND3,IRS1,ADCY1,ADCY10,PDGFD,CASP7</t>
  </si>
  <si>
    <t>MSR1,CXCL12,PDGFC,ALOXE3,PLA2G4E,LYZ,CCL2,PLA2G2F,LCAT,S100A8,PNPLA3,SERPINA1,ITGA4,VCAM1,CXCR4,COL2A1,IL37,TNFRSF14,PDGFB,ALB,IL1RN,APOC1,RARRES3,ALOX5,PDGFD,TNF,CLU,COL3A1</t>
  </si>
  <si>
    <t>CYP1A1,UGT3A1,UGT2B4,UGT2B17,INMT,CYP1B1,UGT2B15,ADH7,CYP2E1,CYP4B1,CYP4X1,CYP2J2,CYP2A6 (includes others),UGT2B11,CYP2B6,AOX1,FMO4</t>
  </si>
  <si>
    <t>CACNA1I,PRKACB,ASIC2,CACNA2D2,GDPD1,ASIC3,CACNA1H,GNG13,PDE1A,P2RY10,ADCY5,TAS1R3,CACNG7,SMPDL3B,SCNN1B,P2RX2,PDE6B,ADCY2,P2RY4,ADCY3,PRKAR2A,PDE4B,ITPR1,TAS2R4,ADCY9,SCNN1G,CACNA1B,ADCY1,CACNA2D1,PDE5A,PDE8B,ADCY10</t>
  </si>
  <si>
    <t>PTGIS,PTGS1,PTGDS,PTGS2,TBXAS1</t>
  </si>
  <si>
    <t>CYP1A1,CYP4A22,CYP2E1,CYP4B1,CYP4X1,CYP2J2,CYP2A6 (includes others),CYP2B6,CYP4A11,CYP1B1</t>
  </si>
  <si>
    <t>WNT10B,BMP4,BMP3,BMP2,BMP8B,WNT2B,TCF7L1,HKR1,FZD8,APC2,FZD6,SMO,WNT4,FZD2,WNT5B,WNT11,TCF7L2,FZD7</t>
  </si>
  <si>
    <t>CYP1A1,UGT3A1,UGT2B4,UGT2B17,CYP1B1,UGT2B15,ADH7,CYP2E1,CYP4B1,CYP4X1,CYP2A6 (includes others),CYP2J2,AOX1,CYP2B6,UGT2B11</t>
  </si>
  <si>
    <t>SCD,C3,IL1RAPL2,MSR1,VTN,ABCG1,IL37,A1BG,ABCA1,C4A/C4B,RXRG,ALB,LYZ,LDLR,LCAT,CCL2,IL1RN,MYLIP,APOC1,CD14,ACACA,S100A8,SERPINA1,PTGS2,TNF,CLU</t>
  </si>
  <si>
    <t>Ingenuity Canonical Pathways, n=41</t>
  </si>
  <si>
    <t>Ingenuity Canonical Pathways, n=166</t>
  </si>
  <si>
    <t xml:space="preserve">Enriched canonical pathways in vistusertib in comparison to vehicle </t>
  </si>
  <si>
    <t xml:space="preserve">Enriched canonical pathways in Fulvestrant in comparison to vehicle </t>
  </si>
  <si>
    <t xml:space="preserve">Enriched canonical pathways in vistusertib plus fulvestrant in comparison to vehicle </t>
  </si>
  <si>
    <t>Vist= vistusertib</t>
  </si>
  <si>
    <t>Fulv= fulvestrant</t>
  </si>
  <si>
    <t>Veh= Vehicle (no treatment)</t>
  </si>
  <si>
    <t>B-H= Benjamin-Hochberg</t>
  </si>
  <si>
    <t>-</t>
  </si>
  <si>
    <t>Vist+Ful vs Veh (n=41)</t>
  </si>
  <si>
    <t>Fulv vs Veh (n=54)</t>
  </si>
  <si>
    <t>Vist vs Veh (n=129)</t>
  </si>
  <si>
    <t>-log(B-H p-val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0"/>
      <name val="Arial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Fill="1"/>
    <xf numFmtId="0" fontId="1" fillId="0" borderId="0" xfId="0" applyFont="1" applyFill="1"/>
    <xf numFmtId="0" fontId="2" fillId="0" borderId="0" xfId="0" applyFont="1" applyFill="1"/>
    <xf numFmtId="0" fontId="1" fillId="0" borderId="0" xfId="0" applyFont="1"/>
    <xf numFmtId="0" fontId="2" fillId="0" borderId="0" xfId="0" applyFont="1"/>
    <xf numFmtId="0" fontId="2" fillId="0" borderId="0" xfId="0" applyFont="1" applyFill="1" applyBorder="1"/>
    <xf numFmtId="0" fontId="0" fillId="0" borderId="0" xfId="0" applyFill="1" applyAlignment="1">
      <alignment horizontal="center"/>
    </xf>
    <xf numFmtId="11" fontId="0" fillId="0" borderId="0" xfId="0" applyNumberFormat="1" applyFill="1" applyAlignment="1">
      <alignment horizontal="center"/>
    </xf>
    <xf numFmtId="0" fontId="2" fillId="0" borderId="1" xfId="0" applyFont="1" applyFill="1" applyBorder="1"/>
    <xf numFmtId="11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Fill="1" applyBorder="1"/>
    <xf numFmtId="0" fontId="1" fillId="0" borderId="2" xfId="0" applyFont="1" applyFill="1" applyBorder="1"/>
    <xf numFmtId="0" fontId="1" fillId="0" borderId="2" xfId="0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0" borderId="3" xfId="0" applyFill="1" applyBorder="1"/>
    <xf numFmtId="0" fontId="1" fillId="0" borderId="3" xfId="0" applyFont="1" applyFill="1" applyBorder="1" applyAlignment="1">
      <alignment horizontal="center"/>
    </xf>
    <xf numFmtId="49" fontId="1" fillId="0" borderId="2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3"/>
  <sheetViews>
    <sheetView workbookViewId="0">
      <selection activeCell="A5" sqref="A5"/>
    </sheetView>
  </sheetViews>
  <sheetFormatPr defaultColWidth="8.81640625" defaultRowHeight="12.5" x14ac:dyDescent="0.25"/>
  <cols>
    <col min="1" max="1" width="64.6328125" style="1" bestFit="1" customWidth="1"/>
    <col min="2" max="2" width="17.6328125" style="7" bestFit="1" customWidth="1"/>
    <col min="3" max="3" width="8" style="7" bestFit="1" customWidth="1"/>
    <col min="4" max="4" width="17.6328125" style="7" bestFit="1" customWidth="1"/>
    <col min="5" max="5" width="8" style="7" bestFit="1" customWidth="1"/>
    <col min="6" max="6" width="18.6328125" style="7" bestFit="1" customWidth="1"/>
    <col min="7" max="7" width="8" style="7" bestFit="1" customWidth="1"/>
    <col min="8" max="16384" width="8.81640625" style="1"/>
  </cols>
  <sheetData>
    <row r="1" spans="1:7" ht="13" x14ac:dyDescent="0.3">
      <c r="A1" s="18"/>
      <c r="B1" s="19" t="s">
        <v>385</v>
      </c>
      <c r="C1" s="19"/>
      <c r="D1" s="19" t="s">
        <v>384</v>
      </c>
      <c r="E1" s="19"/>
      <c r="F1" s="19" t="s">
        <v>383</v>
      </c>
      <c r="G1" s="19"/>
    </row>
    <row r="2" spans="1:7" ht="13" x14ac:dyDescent="0.3">
      <c r="A2" s="13" t="s">
        <v>374</v>
      </c>
      <c r="B2" s="20" t="s">
        <v>386</v>
      </c>
      <c r="C2" s="14" t="s">
        <v>2</v>
      </c>
      <c r="D2" s="20" t="s">
        <v>386</v>
      </c>
      <c r="E2" s="14" t="s">
        <v>2</v>
      </c>
      <c r="F2" s="20" t="s">
        <v>386</v>
      </c>
      <c r="G2" s="14" t="s">
        <v>2</v>
      </c>
    </row>
    <row r="3" spans="1:7" x14ac:dyDescent="0.25">
      <c r="A3" s="15" t="s">
        <v>92</v>
      </c>
      <c r="B3" s="16">
        <v>2.0499999999999998</v>
      </c>
      <c r="C3" s="16">
        <v>-0.63200000000000001</v>
      </c>
      <c r="D3" s="16">
        <v>4.17</v>
      </c>
      <c r="E3" s="16">
        <v>1.768</v>
      </c>
      <c r="F3" s="16">
        <v>3.23</v>
      </c>
      <c r="G3" s="16">
        <v>1.0289999999999999</v>
      </c>
    </row>
    <row r="4" spans="1:7" x14ac:dyDescent="0.25">
      <c r="A4" s="15" t="s">
        <v>14</v>
      </c>
      <c r="B4" s="16">
        <v>2.77</v>
      </c>
      <c r="C4" s="17" t="s">
        <v>382</v>
      </c>
      <c r="D4" s="16">
        <v>4.01</v>
      </c>
      <c r="E4" s="17" t="s">
        <v>382</v>
      </c>
      <c r="F4" s="16">
        <v>2.17</v>
      </c>
      <c r="G4" s="17" t="s">
        <v>382</v>
      </c>
    </row>
    <row r="5" spans="1:7" x14ac:dyDescent="0.25">
      <c r="A5" s="15" t="s">
        <v>60</v>
      </c>
      <c r="B5" s="16">
        <v>2.2400000000000002</v>
      </c>
      <c r="C5" s="16">
        <v>0.70699999999999996</v>
      </c>
      <c r="D5" s="16">
        <v>3.87</v>
      </c>
      <c r="E5" s="16">
        <v>2</v>
      </c>
      <c r="F5" s="16">
        <v>3.94</v>
      </c>
      <c r="G5" s="16">
        <v>0.72799999999999998</v>
      </c>
    </row>
    <row r="6" spans="1:7" x14ac:dyDescent="0.25">
      <c r="A6" s="15" t="s">
        <v>74</v>
      </c>
      <c r="B6" s="16">
        <v>2.0499999999999998</v>
      </c>
      <c r="C6" s="17" t="s">
        <v>382</v>
      </c>
      <c r="D6" s="16">
        <v>3.62</v>
      </c>
      <c r="E6" s="17" t="s">
        <v>382</v>
      </c>
      <c r="F6" s="16">
        <v>4.49</v>
      </c>
      <c r="G6" s="17" t="s">
        <v>382</v>
      </c>
    </row>
    <row r="7" spans="1:7" x14ac:dyDescent="0.25">
      <c r="A7" s="15" t="s">
        <v>183</v>
      </c>
      <c r="B7" s="16">
        <v>1.58</v>
      </c>
      <c r="C7" s="16">
        <v>-0.81599999999999995</v>
      </c>
      <c r="D7" s="16">
        <v>3.41</v>
      </c>
      <c r="E7" s="16">
        <v>1.069</v>
      </c>
      <c r="F7" s="16">
        <v>3.47</v>
      </c>
      <c r="G7" s="16">
        <v>0.24299999999999999</v>
      </c>
    </row>
    <row r="8" spans="1:7" x14ac:dyDescent="0.25">
      <c r="A8" s="15" t="s">
        <v>126</v>
      </c>
      <c r="B8" s="16">
        <v>1.87</v>
      </c>
      <c r="C8" s="17" t="s">
        <v>382</v>
      </c>
      <c r="D8" s="16">
        <v>3.04</v>
      </c>
      <c r="E8" s="17" t="s">
        <v>382</v>
      </c>
      <c r="F8" s="16">
        <v>1.53</v>
      </c>
      <c r="G8" s="17" t="s">
        <v>382</v>
      </c>
    </row>
    <row r="9" spans="1:7" x14ac:dyDescent="0.25">
      <c r="A9" s="15" t="s">
        <v>235</v>
      </c>
      <c r="B9" s="16">
        <v>1.31</v>
      </c>
      <c r="C9" s="16">
        <v>0</v>
      </c>
      <c r="D9" s="16">
        <v>2.4300000000000002</v>
      </c>
      <c r="E9" s="16">
        <v>-1.091</v>
      </c>
      <c r="F9" s="16">
        <v>2.27</v>
      </c>
      <c r="G9" s="16">
        <v>-0.42599999999999999</v>
      </c>
    </row>
    <row r="10" spans="1:7" x14ac:dyDescent="0.25">
      <c r="A10" s="15" t="s">
        <v>128</v>
      </c>
      <c r="B10" s="16">
        <v>1.87</v>
      </c>
      <c r="C10" s="16">
        <v>0.33300000000000002</v>
      </c>
      <c r="D10" s="16">
        <v>2.21</v>
      </c>
      <c r="E10" s="16">
        <v>-0.53900000000000003</v>
      </c>
      <c r="F10" s="16">
        <v>2.3199999999999998</v>
      </c>
      <c r="G10" s="16">
        <v>0.33300000000000002</v>
      </c>
    </row>
    <row r="11" spans="1:7" x14ac:dyDescent="0.25">
      <c r="A11" s="15" t="s">
        <v>166</v>
      </c>
      <c r="B11" s="16">
        <v>1.64</v>
      </c>
      <c r="C11" s="16">
        <v>1.667</v>
      </c>
      <c r="D11" s="16">
        <v>2.09</v>
      </c>
      <c r="E11" s="16">
        <v>1.4139999999999999</v>
      </c>
      <c r="F11" s="16">
        <v>3.47</v>
      </c>
      <c r="G11" s="16">
        <v>1.2649999999999999</v>
      </c>
    </row>
    <row r="12" spans="1:7" x14ac:dyDescent="0.25">
      <c r="A12" s="15" t="s">
        <v>10</v>
      </c>
      <c r="B12" s="16">
        <v>2.86</v>
      </c>
      <c r="C12" s="16">
        <v>-0.25800000000000001</v>
      </c>
      <c r="D12" s="16">
        <v>1.88</v>
      </c>
      <c r="E12" s="16">
        <v>2.0299999999999998</v>
      </c>
      <c r="F12" s="16">
        <v>2.84</v>
      </c>
      <c r="G12" s="16">
        <v>0.42899999999999999</v>
      </c>
    </row>
    <row r="13" spans="1:7" x14ac:dyDescent="0.25">
      <c r="A13" s="15" t="s">
        <v>82</v>
      </c>
      <c r="B13" s="16">
        <v>2.0499999999999998</v>
      </c>
      <c r="C13" s="16">
        <v>0.90500000000000003</v>
      </c>
      <c r="D13" s="16">
        <v>1.44</v>
      </c>
      <c r="E13" s="16">
        <v>3.2120000000000002</v>
      </c>
      <c r="F13" s="16">
        <v>1.8</v>
      </c>
      <c r="G13" s="16">
        <v>1.982</v>
      </c>
    </row>
    <row r="14" spans="1:7" x14ac:dyDescent="0.25">
      <c r="A14" s="15" t="s">
        <v>44</v>
      </c>
      <c r="B14" s="16">
        <v>2.2799999999999998</v>
      </c>
      <c r="C14" s="17" t="s">
        <v>382</v>
      </c>
      <c r="D14" s="16">
        <v>1.42</v>
      </c>
      <c r="E14" s="17" t="s">
        <v>382</v>
      </c>
      <c r="F14" s="16">
        <v>1.87</v>
      </c>
      <c r="G14" s="17" t="s">
        <v>382</v>
      </c>
    </row>
    <row r="15" spans="1:7" x14ac:dyDescent="0.25">
      <c r="A15" s="15" t="s">
        <v>242</v>
      </c>
      <c r="B15" s="16" t="s">
        <v>328</v>
      </c>
      <c r="C15" s="16" t="s">
        <v>328</v>
      </c>
      <c r="D15" s="16">
        <v>8</v>
      </c>
      <c r="E15" s="16">
        <v>-3</v>
      </c>
      <c r="F15" s="16">
        <v>7.84</v>
      </c>
      <c r="G15" s="16">
        <v>-2.6680000000000001</v>
      </c>
    </row>
    <row r="16" spans="1:7" x14ac:dyDescent="0.25">
      <c r="A16" s="15" t="s">
        <v>243</v>
      </c>
      <c r="B16" s="16" t="s">
        <v>328</v>
      </c>
      <c r="C16" s="16" t="s">
        <v>328</v>
      </c>
      <c r="D16" s="16">
        <v>6.16</v>
      </c>
      <c r="E16" s="16">
        <v>0.626</v>
      </c>
      <c r="F16" s="16">
        <v>4.6399999999999997</v>
      </c>
      <c r="G16" s="16">
        <v>0.20899999999999999</v>
      </c>
    </row>
    <row r="17" spans="1:7" x14ac:dyDescent="0.25">
      <c r="A17" s="15" t="s">
        <v>255</v>
      </c>
      <c r="B17" s="16" t="s">
        <v>328</v>
      </c>
      <c r="C17" s="16" t="s">
        <v>328</v>
      </c>
      <c r="D17" s="16">
        <v>6.16</v>
      </c>
      <c r="E17" s="16">
        <v>0.68799999999999994</v>
      </c>
      <c r="F17" s="16">
        <v>4.38</v>
      </c>
      <c r="G17" s="16">
        <v>1.2130000000000001</v>
      </c>
    </row>
    <row r="18" spans="1:7" x14ac:dyDescent="0.25">
      <c r="A18" s="15" t="s">
        <v>249</v>
      </c>
      <c r="B18" s="16" t="s">
        <v>328</v>
      </c>
      <c r="C18" s="16" t="s">
        <v>328</v>
      </c>
      <c r="D18" s="16">
        <v>5.81</v>
      </c>
      <c r="E18" s="16">
        <v>-1.877</v>
      </c>
      <c r="F18" s="16">
        <v>4.99</v>
      </c>
      <c r="G18" s="16">
        <v>-1.633</v>
      </c>
    </row>
    <row r="19" spans="1:7" x14ac:dyDescent="0.25">
      <c r="A19" s="15" t="s">
        <v>245</v>
      </c>
      <c r="B19" s="16" t="s">
        <v>328</v>
      </c>
      <c r="C19" s="16" t="s">
        <v>328</v>
      </c>
      <c r="D19" s="16">
        <v>5.64</v>
      </c>
      <c r="E19" s="16">
        <v>-2.746</v>
      </c>
      <c r="F19" s="16">
        <v>4.49</v>
      </c>
      <c r="G19" s="16">
        <v>-3.53</v>
      </c>
    </row>
    <row r="20" spans="1:7" x14ac:dyDescent="0.25">
      <c r="A20" s="15" t="s">
        <v>254</v>
      </c>
      <c r="B20" s="16" t="s">
        <v>328</v>
      </c>
      <c r="C20" s="16" t="s">
        <v>328</v>
      </c>
      <c r="D20" s="16">
        <v>5.27</v>
      </c>
      <c r="E20" s="17" t="s">
        <v>382</v>
      </c>
      <c r="F20" s="16">
        <v>4.92</v>
      </c>
      <c r="G20" s="17" t="s">
        <v>382</v>
      </c>
    </row>
    <row r="21" spans="1:7" x14ac:dyDescent="0.25">
      <c r="A21" s="15" t="s">
        <v>240</v>
      </c>
      <c r="B21" s="16" t="s">
        <v>328</v>
      </c>
      <c r="C21" s="16" t="s">
        <v>328</v>
      </c>
      <c r="D21" s="16">
        <v>4.42</v>
      </c>
      <c r="E21" s="16">
        <v>1</v>
      </c>
      <c r="F21" s="16">
        <v>3.23</v>
      </c>
      <c r="G21" s="16">
        <v>0.30199999999999999</v>
      </c>
    </row>
    <row r="22" spans="1:7" x14ac:dyDescent="0.25">
      <c r="A22" s="15" t="s">
        <v>244</v>
      </c>
      <c r="B22" s="16" t="s">
        <v>328</v>
      </c>
      <c r="C22" s="16" t="s">
        <v>328</v>
      </c>
      <c r="D22" s="16">
        <v>4.17</v>
      </c>
      <c r="E22" s="16">
        <v>-2.2360000000000002</v>
      </c>
      <c r="F22" s="16">
        <v>4.28</v>
      </c>
      <c r="G22" s="16">
        <v>-1.46</v>
      </c>
    </row>
    <row r="23" spans="1:7" x14ac:dyDescent="0.25">
      <c r="A23" s="15" t="s">
        <v>251</v>
      </c>
      <c r="B23" s="16" t="s">
        <v>328</v>
      </c>
      <c r="C23" s="16" t="s">
        <v>328</v>
      </c>
      <c r="D23" s="16">
        <v>4</v>
      </c>
      <c r="E23" s="16">
        <v>0.53500000000000003</v>
      </c>
      <c r="F23" s="16">
        <v>3.47</v>
      </c>
      <c r="G23" s="16">
        <v>0.25800000000000001</v>
      </c>
    </row>
    <row r="24" spans="1:7" x14ac:dyDescent="0.25">
      <c r="A24" s="15" t="s">
        <v>246</v>
      </c>
      <c r="B24" s="16" t="s">
        <v>328</v>
      </c>
      <c r="C24" s="16" t="s">
        <v>328</v>
      </c>
      <c r="D24" s="16">
        <v>3.69</v>
      </c>
      <c r="E24" s="17" t="s">
        <v>382</v>
      </c>
      <c r="F24" s="16">
        <v>3.08</v>
      </c>
      <c r="G24" s="17" t="s">
        <v>382</v>
      </c>
    </row>
    <row r="25" spans="1:7" x14ac:dyDescent="0.25">
      <c r="A25" s="15" t="s">
        <v>250</v>
      </c>
      <c r="B25" s="16" t="s">
        <v>328</v>
      </c>
      <c r="C25" s="16" t="s">
        <v>328</v>
      </c>
      <c r="D25" s="16">
        <v>3.64</v>
      </c>
      <c r="E25" s="16">
        <v>-1.5</v>
      </c>
      <c r="F25" s="16">
        <v>3.94</v>
      </c>
      <c r="G25" s="16">
        <v>-2</v>
      </c>
    </row>
    <row r="26" spans="1:7" x14ac:dyDescent="0.25">
      <c r="A26" s="15" t="s">
        <v>239</v>
      </c>
      <c r="B26" s="16" t="s">
        <v>328</v>
      </c>
      <c r="C26" s="16" t="s">
        <v>328</v>
      </c>
      <c r="D26" s="16">
        <v>3.41</v>
      </c>
      <c r="E26" s="16">
        <v>0.22900000000000001</v>
      </c>
      <c r="F26" s="16">
        <v>3.47</v>
      </c>
      <c r="G26" s="16">
        <v>-0.65500000000000003</v>
      </c>
    </row>
    <row r="27" spans="1:7" x14ac:dyDescent="0.25">
      <c r="A27" s="15" t="s">
        <v>241</v>
      </c>
      <c r="B27" s="16" t="s">
        <v>328</v>
      </c>
      <c r="C27" s="16" t="s">
        <v>328</v>
      </c>
      <c r="D27" s="16">
        <v>3.13</v>
      </c>
      <c r="E27" s="17" t="s">
        <v>382</v>
      </c>
      <c r="F27" s="16">
        <v>2.09</v>
      </c>
      <c r="G27" s="17" t="s">
        <v>382</v>
      </c>
    </row>
    <row r="28" spans="1:7" x14ac:dyDescent="0.25">
      <c r="A28" s="15" t="s">
        <v>252</v>
      </c>
      <c r="B28" s="16" t="s">
        <v>328</v>
      </c>
      <c r="C28" s="16" t="s">
        <v>328</v>
      </c>
      <c r="D28" s="16">
        <v>3.04</v>
      </c>
      <c r="E28" s="16">
        <v>-0.85299999999999998</v>
      </c>
      <c r="F28" s="16">
        <v>3.73</v>
      </c>
      <c r="G28" s="16">
        <v>-0.39200000000000002</v>
      </c>
    </row>
    <row r="29" spans="1:7" x14ac:dyDescent="0.25">
      <c r="A29" s="15" t="s">
        <v>282</v>
      </c>
      <c r="B29" s="16" t="s">
        <v>328</v>
      </c>
      <c r="C29" s="16" t="s">
        <v>328</v>
      </c>
      <c r="D29" s="16">
        <v>2.8</v>
      </c>
      <c r="E29" s="16">
        <v>3.3</v>
      </c>
      <c r="F29" s="16">
        <v>1.51</v>
      </c>
      <c r="G29" s="16">
        <v>2.1829999999999998</v>
      </c>
    </row>
    <row r="30" spans="1:7" x14ac:dyDescent="0.25">
      <c r="A30" s="15" t="s">
        <v>284</v>
      </c>
      <c r="B30" s="16" t="s">
        <v>328</v>
      </c>
      <c r="C30" s="16" t="s">
        <v>328</v>
      </c>
      <c r="D30" s="16">
        <v>2.59</v>
      </c>
      <c r="E30" s="16">
        <v>2</v>
      </c>
      <c r="F30" s="16">
        <v>2.2599999999999998</v>
      </c>
      <c r="G30" s="16">
        <v>2</v>
      </c>
    </row>
    <row r="31" spans="1:7" x14ac:dyDescent="0.25">
      <c r="A31" s="15" t="s">
        <v>287</v>
      </c>
      <c r="B31" s="16" t="s">
        <v>328</v>
      </c>
      <c r="C31" s="16" t="s">
        <v>328</v>
      </c>
      <c r="D31" s="16">
        <v>2.36</v>
      </c>
      <c r="E31" s="16">
        <v>1.2789999999999999</v>
      </c>
      <c r="F31" s="16">
        <v>1.34</v>
      </c>
      <c r="G31" s="16">
        <v>1.2789999999999999</v>
      </c>
    </row>
    <row r="32" spans="1:7" x14ac:dyDescent="0.25">
      <c r="A32" s="15" t="s">
        <v>238</v>
      </c>
      <c r="B32" s="16" t="s">
        <v>328</v>
      </c>
      <c r="C32" s="16" t="s">
        <v>328</v>
      </c>
      <c r="D32" s="16">
        <v>2.09</v>
      </c>
      <c r="E32" s="16">
        <v>-1.2649999999999999</v>
      </c>
      <c r="F32" s="16">
        <v>2.2000000000000002</v>
      </c>
      <c r="G32" s="16">
        <v>-1.387</v>
      </c>
    </row>
    <row r="33" spans="1:7" x14ac:dyDescent="0.25">
      <c r="A33" s="15" t="s">
        <v>292</v>
      </c>
      <c r="B33" s="16" t="s">
        <v>328</v>
      </c>
      <c r="C33" s="16" t="s">
        <v>328</v>
      </c>
      <c r="D33" s="16">
        <v>2.08</v>
      </c>
      <c r="E33" s="17" t="s">
        <v>382</v>
      </c>
      <c r="F33" s="16">
        <v>2.4500000000000002</v>
      </c>
      <c r="G33" s="17" t="s">
        <v>382</v>
      </c>
    </row>
    <row r="34" spans="1:7" x14ac:dyDescent="0.25">
      <c r="A34" s="15" t="s">
        <v>300</v>
      </c>
      <c r="B34" s="16" t="s">
        <v>328</v>
      </c>
      <c r="C34" s="16" t="s">
        <v>328</v>
      </c>
      <c r="D34" s="16">
        <v>1.71</v>
      </c>
      <c r="E34" s="16">
        <v>2.673</v>
      </c>
      <c r="F34" s="16">
        <v>1.42</v>
      </c>
      <c r="G34" s="16">
        <v>1.8069999999999999</v>
      </c>
    </row>
    <row r="35" spans="1:7" x14ac:dyDescent="0.25">
      <c r="A35" s="15" t="s">
        <v>302</v>
      </c>
      <c r="B35" s="16" t="s">
        <v>328</v>
      </c>
      <c r="C35" s="16" t="s">
        <v>328</v>
      </c>
      <c r="D35" s="16">
        <v>1.7</v>
      </c>
      <c r="E35" s="16">
        <v>0</v>
      </c>
      <c r="F35" s="16">
        <v>2</v>
      </c>
      <c r="G35" s="16">
        <v>0.52200000000000002</v>
      </c>
    </row>
    <row r="36" spans="1:7" x14ac:dyDescent="0.25">
      <c r="A36" s="15" t="s">
        <v>307</v>
      </c>
      <c r="B36" s="16" t="s">
        <v>328</v>
      </c>
      <c r="C36" s="16" t="s">
        <v>328</v>
      </c>
      <c r="D36" s="16">
        <v>1.62</v>
      </c>
      <c r="E36" s="17" t="s">
        <v>382</v>
      </c>
      <c r="F36" s="16">
        <v>2.11</v>
      </c>
      <c r="G36" s="17" t="s">
        <v>382</v>
      </c>
    </row>
    <row r="37" spans="1:7" x14ac:dyDescent="0.25">
      <c r="A37" s="15" t="s">
        <v>313</v>
      </c>
      <c r="B37" s="16" t="s">
        <v>328</v>
      </c>
      <c r="C37" s="16" t="s">
        <v>328</v>
      </c>
      <c r="D37" s="16">
        <v>1.57</v>
      </c>
      <c r="E37" s="16">
        <v>-0.63200000000000001</v>
      </c>
      <c r="F37" s="16">
        <v>1.9</v>
      </c>
      <c r="G37" s="16">
        <v>0</v>
      </c>
    </row>
    <row r="38" spans="1:7" x14ac:dyDescent="0.25">
      <c r="A38" s="15" t="s">
        <v>317</v>
      </c>
      <c r="B38" s="16" t="s">
        <v>328</v>
      </c>
      <c r="C38" s="16" t="s">
        <v>328</v>
      </c>
      <c r="D38" s="16">
        <v>1.54</v>
      </c>
      <c r="E38" s="16">
        <v>1.667</v>
      </c>
      <c r="F38" s="16">
        <v>1.45</v>
      </c>
      <c r="G38" s="16">
        <v>1.2649999999999999</v>
      </c>
    </row>
    <row r="39" spans="1:7" x14ac:dyDescent="0.25">
      <c r="A39" s="15" t="s">
        <v>32</v>
      </c>
      <c r="B39" s="16">
        <v>2.44</v>
      </c>
      <c r="C39" s="16">
        <v>-0.33300000000000002</v>
      </c>
      <c r="D39" s="16">
        <v>1.85</v>
      </c>
      <c r="E39" s="16">
        <v>0.42599999999999999</v>
      </c>
      <c r="F39" s="16" t="s">
        <v>328</v>
      </c>
      <c r="G39" s="16" t="s">
        <v>328</v>
      </c>
    </row>
    <row r="40" spans="1:7" x14ac:dyDescent="0.25">
      <c r="A40" s="15" t="s">
        <v>155</v>
      </c>
      <c r="B40" s="16">
        <v>1.68</v>
      </c>
      <c r="C40" s="16">
        <v>-0.33300000000000002</v>
      </c>
      <c r="D40" s="16">
        <v>1.63</v>
      </c>
      <c r="E40" s="16">
        <v>1.877</v>
      </c>
      <c r="F40" s="16" t="s">
        <v>328</v>
      </c>
      <c r="G40" s="16" t="s">
        <v>328</v>
      </c>
    </row>
    <row r="41" spans="1:7" x14ac:dyDescent="0.25">
      <c r="A41" s="15" t="s">
        <v>154</v>
      </c>
      <c r="B41" s="16">
        <v>1.68</v>
      </c>
      <c r="C41" s="16">
        <v>-0.81599999999999995</v>
      </c>
      <c r="D41" s="16">
        <v>1.57</v>
      </c>
      <c r="E41" s="16">
        <v>0</v>
      </c>
      <c r="F41" s="16" t="s">
        <v>328</v>
      </c>
      <c r="G41" s="16" t="s">
        <v>328</v>
      </c>
    </row>
    <row r="42" spans="1:7" x14ac:dyDescent="0.25">
      <c r="A42" s="15" t="s">
        <v>152</v>
      </c>
      <c r="B42" s="16">
        <v>1.68</v>
      </c>
      <c r="C42" s="17" t="s">
        <v>382</v>
      </c>
      <c r="D42" s="16">
        <v>1.54</v>
      </c>
      <c r="E42" s="17" t="s">
        <v>382</v>
      </c>
      <c r="F42" s="16" t="s">
        <v>328</v>
      </c>
      <c r="G42" s="16" t="s">
        <v>328</v>
      </c>
    </row>
    <row r="43" spans="1:7" x14ac:dyDescent="0.25">
      <c r="A43" s="15" t="s">
        <v>96</v>
      </c>
      <c r="B43" s="16">
        <v>2.0099999999999998</v>
      </c>
      <c r="C43" s="17" t="s">
        <v>382</v>
      </c>
      <c r="D43" s="16">
        <v>1.44</v>
      </c>
      <c r="E43" s="17" t="s">
        <v>382</v>
      </c>
      <c r="F43" s="16" t="s">
        <v>328</v>
      </c>
      <c r="G43" s="16" t="s">
        <v>328</v>
      </c>
    </row>
    <row r="44" spans="1:7" x14ac:dyDescent="0.25">
      <c r="A44" s="15" t="s">
        <v>206</v>
      </c>
      <c r="B44" s="16">
        <v>1.43</v>
      </c>
      <c r="C44" s="17" t="s">
        <v>382</v>
      </c>
      <c r="D44" s="16">
        <v>1.39</v>
      </c>
      <c r="E44" s="17" t="s">
        <v>382</v>
      </c>
      <c r="F44" s="16" t="s">
        <v>328</v>
      </c>
      <c r="G44" s="16" t="s">
        <v>328</v>
      </c>
    </row>
    <row r="45" spans="1:7" x14ac:dyDescent="0.25">
      <c r="A45" s="15" t="s">
        <v>56</v>
      </c>
      <c r="B45" s="16">
        <v>2.25</v>
      </c>
      <c r="C45" s="16">
        <v>-1.155</v>
      </c>
      <c r="D45" s="16">
        <v>1.39</v>
      </c>
      <c r="E45" s="16">
        <v>0.52200000000000002</v>
      </c>
      <c r="F45" s="16" t="s">
        <v>328</v>
      </c>
      <c r="G45" s="16" t="s">
        <v>328</v>
      </c>
    </row>
    <row r="46" spans="1:7" x14ac:dyDescent="0.25">
      <c r="A46" s="15" t="s">
        <v>216</v>
      </c>
      <c r="B46" s="16">
        <v>1.36</v>
      </c>
      <c r="C46" s="17" t="s">
        <v>382</v>
      </c>
      <c r="D46" s="16">
        <v>1.37</v>
      </c>
      <c r="E46" s="17" t="s">
        <v>382</v>
      </c>
      <c r="F46" s="16" t="s">
        <v>328</v>
      </c>
      <c r="G46" s="16" t="s">
        <v>328</v>
      </c>
    </row>
    <row r="47" spans="1:7" x14ac:dyDescent="0.25">
      <c r="A47" s="6" t="s">
        <v>12</v>
      </c>
      <c r="B47" s="16">
        <v>2.86</v>
      </c>
      <c r="C47" s="16">
        <v>-0.30199999999999999</v>
      </c>
      <c r="D47" s="16" t="s">
        <v>328</v>
      </c>
      <c r="E47" s="16" t="s">
        <v>328</v>
      </c>
      <c r="F47" s="16">
        <v>1.63</v>
      </c>
      <c r="G47" s="16">
        <v>0.192</v>
      </c>
    </row>
    <row r="48" spans="1:7" x14ac:dyDescent="0.25">
      <c r="A48" s="15" t="s">
        <v>30</v>
      </c>
      <c r="B48" s="16">
        <v>2.5099999999999998</v>
      </c>
      <c r="C48" s="17" t="s">
        <v>382</v>
      </c>
      <c r="D48" s="16" t="s">
        <v>328</v>
      </c>
      <c r="E48" s="16" t="s">
        <v>328</v>
      </c>
      <c r="F48" s="16">
        <v>1.48</v>
      </c>
      <c r="G48" s="17" t="s">
        <v>382</v>
      </c>
    </row>
    <row r="49" spans="1:7" x14ac:dyDescent="0.25">
      <c r="A49" s="15" t="s">
        <v>258</v>
      </c>
      <c r="B49" s="16" t="s">
        <v>328</v>
      </c>
      <c r="C49" s="16" t="s">
        <v>328</v>
      </c>
      <c r="D49" s="16">
        <v>2.95</v>
      </c>
      <c r="E49" s="17" t="s">
        <v>382</v>
      </c>
      <c r="F49" s="16" t="s">
        <v>328</v>
      </c>
      <c r="G49" s="16" t="s">
        <v>328</v>
      </c>
    </row>
    <row r="50" spans="1:7" x14ac:dyDescent="0.25">
      <c r="A50" s="15" t="s">
        <v>256</v>
      </c>
      <c r="B50" s="16" t="s">
        <v>328</v>
      </c>
      <c r="C50" s="16" t="s">
        <v>328</v>
      </c>
      <c r="D50" s="16">
        <v>2.04</v>
      </c>
      <c r="E50" s="16">
        <v>-2</v>
      </c>
      <c r="F50" s="16" t="s">
        <v>328</v>
      </c>
      <c r="G50" s="16" t="s">
        <v>328</v>
      </c>
    </row>
    <row r="51" spans="1:7" x14ac:dyDescent="0.25">
      <c r="A51" s="15" t="s">
        <v>296</v>
      </c>
      <c r="B51" s="16" t="s">
        <v>328</v>
      </c>
      <c r="C51" s="16" t="s">
        <v>328</v>
      </c>
      <c r="D51" s="16">
        <v>1.71</v>
      </c>
      <c r="E51" s="16">
        <v>1.508</v>
      </c>
      <c r="F51" s="16" t="s">
        <v>328</v>
      </c>
      <c r="G51" s="16" t="s">
        <v>328</v>
      </c>
    </row>
    <row r="52" spans="1:7" x14ac:dyDescent="0.25">
      <c r="A52" s="15" t="s">
        <v>298</v>
      </c>
      <c r="B52" s="16" t="s">
        <v>328</v>
      </c>
      <c r="C52" s="16" t="s">
        <v>328</v>
      </c>
      <c r="D52" s="16">
        <v>1.71</v>
      </c>
      <c r="E52" s="16" t="s">
        <v>382</v>
      </c>
      <c r="F52" s="16" t="s">
        <v>328</v>
      </c>
      <c r="G52" s="16" t="s">
        <v>328</v>
      </c>
    </row>
    <row r="53" spans="1:7" x14ac:dyDescent="0.25">
      <c r="A53" s="15" t="s">
        <v>305</v>
      </c>
      <c r="B53" s="16" t="s">
        <v>328</v>
      </c>
      <c r="C53" s="16" t="s">
        <v>328</v>
      </c>
      <c r="D53" s="16">
        <v>1.63</v>
      </c>
      <c r="E53" s="16">
        <v>3</v>
      </c>
      <c r="F53" s="16" t="s">
        <v>328</v>
      </c>
      <c r="G53" s="16" t="s">
        <v>328</v>
      </c>
    </row>
    <row r="54" spans="1:7" x14ac:dyDescent="0.25">
      <c r="A54" s="15" t="s">
        <v>309</v>
      </c>
      <c r="B54" s="16" t="s">
        <v>328</v>
      </c>
      <c r="C54" s="16" t="s">
        <v>328</v>
      </c>
      <c r="D54" s="16">
        <v>1.6</v>
      </c>
      <c r="E54" s="16" t="s">
        <v>382</v>
      </c>
      <c r="F54" s="16" t="s">
        <v>328</v>
      </c>
      <c r="G54" s="16" t="s">
        <v>328</v>
      </c>
    </row>
    <row r="55" spans="1:7" x14ac:dyDescent="0.25">
      <c r="A55" s="15" t="s">
        <v>311</v>
      </c>
      <c r="B55" s="16" t="s">
        <v>328</v>
      </c>
      <c r="C55" s="16" t="s">
        <v>328</v>
      </c>
      <c r="D55" s="16">
        <v>1.57</v>
      </c>
      <c r="E55" s="16">
        <v>2.84</v>
      </c>
      <c r="F55" s="16" t="s">
        <v>328</v>
      </c>
      <c r="G55" s="16" t="s">
        <v>328</v>
      </c>
    </row>
    <row r="56" spans="1:7" x14ac:dyDescent="0.25">
      <c r="A56" s="15" t="s">
        <v>259</v>
      </c>
      <c r="B56" s="16" t="s">
        <v>328</v>
      </c>
      <c r="C56" s="16" t="s">
        <v>328</v>
      </c>
      <c r="D56" s="16">
        <v>1.39</v>
      </c>
      <c r="E56" s="16" t="s">
        <v>382</v>
      </c>
      <c r="F56" s="16" t="s">
        <v>328</v>
      </c>
      <c r="G56" s="16" t="s">
        <v>328</v>
      </c>
    </row>
    <row r="57" spans="1:7" x14ac:dyDescent="0.25">
      <c r="A57" s="15" t="s">
        <v>247</v>
      </c>
      <c r="B57" s="16" t="s">
        <v>328</v>
      </c>
      <c r="C57" s="16" t="s">
        <v>328</v>
      </c>
      <c r="D57" s="16">
        <v>1.39</v>
      </c>
      <c r="E57" s="16">
        <v>1.667</v>
      </c>
      <c r="F57" s="16" t="s">
        <v>328</v>
      </c>
      <c r="G57" s="16" t="s">
        <v>328</v>
      </c>
    </row>
    <row r="58" spans="1:7" x14ac:dyDescent="0.25">
      <c r="A58" s="15" t="s">
        <v>325</v>
      </c>
      <c r="B58" s="16" t="s">
        <v>328</v>
      </c>
      <c r="C58" s="16" t="s">
        <v>328</v>
      </c>
      <c r="D58" s="16">
        <v>1.38</v>
      </c>
      <c r="E58" s="16">
        <v>1.155</v>
      </c>
      <c r="F58" s="16" t="s">
        <v>328</v>
      </c>
      <c r="G58" s="16" t="s">
        <v>328</v>
      </c>
    </row>
    <row r="59" spans="1:7" x14ac:dyDescent="0.25">
      <c r="A59" s="15" t="s">
        <v>248</v>
      </c>
      <c r="B59" s="16" t="s">
        <v>328</v>
      </c>
      <c r="C59" s="16" t="s">
        <v>328</v>
      </c>
      <c r="D59" s="16" t="s">
        <v>328</v>
      </c>
      <c r="E59" s="16" t="s">
        <v>328</v>
      </c>
      <c r="F59" s="16">
        <v>2.69</v>
      </c>
      <c r="G59" s="16">
        <v>-2.1110000000000002</v>
      </c>
    </row>
    <row r="60" spans="1:7" x14ac:dyDescent="0.25">
      <c r="A60" s="15" t="s">
        <v>331</v>
      </c>
      <c r="B60" s="16" t="s">
        <v>328</v>
      </c>
      <c r="C60" s="16" t="s">
        <v>328</v>
      </c>
      <c r="D60" s="16" t="s">
        <v>328</v>
      </c>
      <c r="E60" s="16" t="s">
        <v>328</v>
      </c>
      <c r="F60" s="16">
        <v>1.45</v>
      </c>
      <c r="G60" s="16">
        <v>0.44700000000000001</v>
      </c>
    </row>
    <row r="61" spans="1:7" x14ac:dyDescent="0.25">
      <c r="A61" s="15" t="s">
        <v>332</v>
      </c>
      <c r="B61" s="16" t="s">
        <v>328</v>
      </c>
      <c r="C61" s="16" t="s">
        <v>328</v>
      </c>
      <c r="D61" s="16" t="s">
        <v>328</v>
      </c>
      <c r="E61" s="16" t="s">
        <v>328</v>
      </c>
      <c r="F61" s="16">
        <v>1.45</v>
      </c>
      <c r="G61" s="16">
        <v>1.9410000000000001</v>
      </c>
    </row>
    <row r="62" spans="1:7" x14ac:dyDescent="0.25">
      <c r="A62" s="15" t="s">
        <v>4</v>
      </c>
      <c r="B62" s="16">
        <v>5</v>
      </c>
      <c r="C62" s="16">
        <v>-2.3090000000000002</v>
      </c>
      <c r="D62" s="16" t="s">
        <v>328</v>
      </c>
      <c r="E62" s="16" t="s">
        <v>328</v>
      </c>
      <c r="F62" s="16" t="s">
        <v>328</v>
      </c>
      <c r="G62" s="16" t="s">
        <v>328</v>
      </c>
    </row>
    <row r="63" spans="1:7" x14ac:dyDescent="0.25">
      <c r="A63" s="15" t="s">
        <v>6</v>
      </c>
      <c r="B63" s="16">
        <v>2.92</v>
      </c>
      <c r="C63" s="16">
        <v>2.3090000000000002</v>
      </c>
      <c r="D63" s="16" t="s">
        <v>328</v>
      </c>
      <c r="E63" s="16" t="s">
        <v>328</v>
      </c>
      <c r="F63" s="16" t="s">
        <v>328</v>
      </c>
      <c r="G63" s="16" t="s">
        <v>328</v>
      </c>
    </row>
    <row r="64" spans="1:7" x14ac:dyDescent="0.25">
      <c r="A64" s="15" t="s">
        <v>8</v>
      </c>
      <c r="B64" s="16">
        <v>2.86</v>
      </c>
      <c r="C64" s="17" t="s">
        <v>382</v>
      </c>
      <c r="D64" s="16" t="s">
        <v>328</v>
      </c>
      <c r="E64" s="16" t="s">
        <v>328</v>
      </c>
      <c r="F64" s="16" t="s">
        <v>328</v>
      </c>
      <c r="G64" s="16" t="s">
        <v>328</v>
      </c>
    </row>
    <row r="65" spans="1:7" x14ac:dyDescent="0.25">
      <c r="A65" s="15" t="s">
        <v>16</v>
      </c>
      <c r="B65" s="16">
        <v>2.77</v>
      </c>
      <c r="C65" s="16">
        <v>-0.44700000000000001</v>
      </c>
      <c r="D65" s="16" t="s">
        <v>328</v>
      </c>
      <c r="E65" s="16" t="s">
        <v>328</v>
      </c>
      <c r="F65" s="16" t="s">
        <v>328</v>
      </c>
      <c r="G65" s="16" t="s">
        <v>328</v>
      </c>
    </row>
    <row r="66" spans="1:7" x14ac:dyDescent="0.25">
      <c r="A66" s="15" t="s">
        <v>18</v>
      </c>
      <c r="B66" s="16">
        <v>2.77</v>
      </c>
      <c r="C66" s="16">
        <v>-0.81599999999999995</v>
      </c>
      <c r="D66" s="16" t="s">
        <v>328</v>
      </c>
      <c r="E66" s="16" t="s">
        <v>328</v>
      </c>
      <c r="F66" s="16" t="s">
        <v>328</v>
      </c>
      <c r="G66" s="16" t="s">
        <v>328</v>
      </c>
    </row>
    <row r="67" spans="1:7" x14ac:dyDescent="0.25">
      <c r="A67" s="15" t="s">
        <v>20</v>
      </c>
      <c r="B67" s="16">
        <v>2.75</v>
      </c>
      <c r="C67" s="16">
        <v>-1.2649999999999999</v>
      </c>
      <c r="D67" s="16" t="s">
        <v>328</v>
      </c>
      <c r="E67" s="16" t="s">
        <v>328</v>
      </c>
      <c r="F67" s="16" t="s">
        <v>328</v>
      </c>
      <c r="G67" s="16" t="s">
        <v>328</v>
      </c>
    </row>
    <row r="68" spans="1:7" x14ac:dyDescent="0.25">
      <c r="A68" s="15" t="s">
        <v>22</v>
      </c>
      <c r="B68" s="16">
        <v>2.74</v>
      </c>
      <c r="C68" s="16">
        <v>-0.70699999999999996</v>
      </c>
      <c r="D68" s="16" t="s">
        <v>328</v>
      </c>
      <c r="E68" s="16" t="s">
        <v>328</v>
      </c>
      <c r="F68" s="16" t="s">
        <v>328</v>
      </c>
      <c r="G68" s="16" t="s">
        <v>328</v>
      </c>
    </row>
    <row r="69" spans="1:7" x14ac:dyDescent="0.25">
      <c r="A69" s="15" t="s">
        <v>24</v>
      </c>
      <c r="B69" s="16">
        <v>2.74</v>
      </c>
      <c r="C69" s="16">
        <v>0</v>
      </c>
      <c r="D69" s="16" t="s">
        <v>328</v>
      </c>
      <c r="E69" s="16" t="s">
        <v>328</v>
      </c>
      <c r="F69" s="16" t="s">
        <v>328</v>
      </c>
      <c r="G69" s="16" t="s">
        <v>328</v>
      </c>
    </row>
    <row r="70" spans="1:7" x14ac:dyDescent="0.25">
      <c r="A70" s="15" t="s">
        <v>26</v>
      </c>
      <c r="B70" s="16">
        <v>2.71</v>
      </c>
      <c r="C70" s="17" t="s">
        <v>382</v>
      </c>
      <c r="D70" s="16" t="s">
        <v>328</v>
      </c>
      <c r="E70" s="16" t="s">
        <v>328</v>
      </c>
      <c r="F70" s="16" t="s">
        <v>328</v>
      </c>
      <c r="G70" s="16" t="s">
        <v>328</v>
      </c>
    </row>
    <row r="71" spans="1:7" x14ac:dyDescent="0.25">
      <c r="A71" s="15" t="s">
        <v>28</v>
      </c>
      <c r="B71" s="16">
        <v>2.63</v>
      </c>
      <c r="C71" s="16">
        <v>0</v>
      </c>
      <c r="D71" s="16" t="s">
        <v>328</v>
      </c>
      <c r="E71" s="16" t="s">
        <v>328</v>
      </c>
      <c r="F71" s="16" t="s">
        <v>328</v>
      </c>
      <c r="G71" s="16" t="s">
        <v>328</v>
      </c>
    </row>
    <row r="72" spans="1:7" x14ac:dyDescent="0.25">
      <c r="A72" s="15" t="s">
        <v>34</v>
      </c>
      <c r="B72" s="16">
        <v>2.42</v>
      </c>
      <c r="C72" s="17" t="s">
        <v>382</v>
      </c>
      <c r="D72" s="16" t="s">
        <v>328</v>
      </c>
      <c r="E72" s="16" t="s">
        <v>328</v>
      </c>
      <c r="F72" s="16" t="s">
        <v>328</v>
      </c>
      <c r="G72" s="16" t="s">
        <v>328</v>
      </c>
    </row>
    <row r="73" spans="1:7" x14ac:dyDescent="0.25">
      <c r="A73" s="15" t="s">
        <v>36</v>
      </c>
      <c r="B73" s="16">
        <v>2.37</v>
      </c>
      <c r="C73" s="17" t="s">
        <v>382</v>
      </c>
      <c r="D73" s="16" t="s">
        <v>328</v>
      </c>
      <c r="E73" s="16" t="s">
        <v>328</v>
      </c>
      <c r="F73" s="16" t="s">
        <v>328</v>
      </c>
      <c r="G73" s="16" t="s">
        <v>328</v>
      </c>
    </row>
    <row r="74" spans="1:7" x14ac:dyDescent="0.25">
      <c r="A74" s="15" t="s">
        <v>38</v>
      </c>
      <c r="B74" s="16">
        <v>2.31</v>
      </c>
      <c r="C74" s="16">
        <v>0</v>
      </c>
      <c r="D74" s="16" t="s">
        <v>328</v>
      </c>
      <c r="E74" s="16" t="s">
        <v>328</v>
      </c>
      <c r="F74" s="16" t="s">
        <v>328</v>
      </c>
      <c r="G74" s="16" t="s">
        <v>328</v>
      </c>
    </row>
    <row r="75" spans="1:7" x14ac:dyDescent="0.25">
      <c r="A75" s="15" t="s">
        <v>40</v>
      </c>
      <c r="B75" s="16">
        <v>2.31</v>
      </c>
      <c r="C75" s="16">
        <v>-0.57699999999999996</v>
      </c>
      <c r="D75" s="16" t="s">
        <v>328</v>
      </c>
      <c r="E75" s="16" t="s">
        <v>328</v>
      </c>
      <c r="F75" s="16" t="s">
        <v>328</v>
      </c>
      <c r="G75" s="16" t="s">
        <v>328</v>
      </c>
    </row>
    <row r="76" spans="1:7" x14ac:dyDescent="0.25">
      <c r="A76" s="15" t="s">
        <v>42</v>
      </c>
      <c r="B76" s="16">
        <v>2.2799999999999998</v>
      </c>
      <c r="C76" s="16">
        <v>-0.33300000000000002</v>
      </c>
      <c r="D76" s="16" t="s">
        <v>328</v>
      </c>
      <c r="E76" s="16" t="s">
        <v>328</v>
      </c>
      <c r="F76" s="16" t="s">
        <v>328</v>
      </c>
      <c r="G76" s="16" t="s">
        <v>328</v>
      </c>
    </row>
    <row r="77" spans="1:7" x14ac:dyDescent="0.25">
      <c r="A77" s="15" t="s">
        <v>46</v>
      </c>
      <c r="B77" s="16">
        <v>2.2799999999999998</v>
      </c>
      <c r="C77" s="16">
        <v>-0.57699999999999996</v>
      </c>
      <c r="D77" s="16" t="s">
        <v>328</v>
      </c>
      <c r="E77" s="16" t="s">
        <v>328</v>
      </c>
      <c r="F77" s="16" t="s">
        <v>328</v>
      </c>
      <c r="G77" s="16" t="s">
        <v>328</v>
      </c>
    </row>
    <row r="78" spans="1:7" x14ac:dyDescent="0.25">
      <c r="A78" s="15" t="s">
        <v>48</v>
      </c>
      <c r="B78" s="16">
        <v>2.2799999999999998</v>
      </c>
      <c r="C78" s="17" t="s">
        <v>382</v>
      </c>
      <c r="D78" s="16" t="s">
        <v>328</v>
      </c>
      <c r="E78" s="16" t="s">
        <v>328</v>
      </c>
      <c r="F78" s="16" t="s">
        <v>328</v>
      </c>
      <c r="G78" s="16" t="s">
        <v>328</v>
      </c>
    </row>
    <row r="79" spans="1:7" x14ac:dyDescent="0.25">
      <c r="A79" s="15" t="s">
        <v>50</v>
      </c>
      <c r="B79" s="16">
        <v>2.2599999999999998</v>
      </c>
      <c r="C79" s="17" t="s">
        <v>382</v>
      </c>
      <c r="D79" s="16" t="s">
        <v>328</v>
      </c>
      <c r="E79" s="16" t="s">
        <v>328</v>
      </c>
      <c r="F79" s="16" t="s">
        <v>328</v>
      </c>
      <c r="G79" s="16" t="s">
        <v>328</v>
      </c>
    </row>
    <row r="80" spans="1:7" x14ac:dyDescent="0.25">
      <c r="A80" s="15" t="s">
        <v>52</v>
      </c>
      <c r="B80" s="16">
        <v>2.2599999999999998</v>
      </c>
      <c r="C80" s="17" t="s">
        <v>382</v>
      </c>
      <c r="D80" s="16" t="s">
        <v>328</v>
      </c>
      <c r="E80" s="16" t="s">
        <v>328</v>
      </c>
      <c r="F80" s="16" t="s">
        <v>328</v>
      </c>
      <c r="G80" s="16" t="s">
        <v>328</v>
      </c>
    </row>
    <row r="81" spans="1:7" x14ac:dyDescent="0.25">
      <c r="A81" s="15" t="s">
        <v>54</v>
      </c>
      <c r="B81" s="16">
        <v>2.2599999999999998</v>
      </c>
      <c r="C81" s="16">
        <v>0.33300000000000002</v>
      </c>
      <c r="D81" s="16" t="s">
        <v>328</v>
      </c>
      <c r="E81" s="16" t="s">
        <v>328</v>
      </c>
      <c r="F81" s="16" t="s">
        <v>328</v>
      </c>
      <c r="G81" s="16" t="s">
        <v>328</v>
      </c>
    </row>
    <row r="82" spans="1:7" x14ac:dyDescent="0.25">
      <c r="A82" s="15" t="s">
        <v>58</v>
      </c>
      <c r="B82" s="16">
        <v>2.2400000000000002</v>
      </c>
      <c r="C82" s="17" t="s">
        <v>382</v>
      </c>
      <c r="D82" s="16" t="s">
        <v>328</v>
      </c>
      <c r="E82" s="16" t="s">
        <v>328</v>
      </c>
      <c r="F82" s="16" t="s">
        <v>328</v>
      </c>
      <c r="G82" s="16" t="s">
        <v>328</v>
      </c>
    </row>
    <row r="83" spans="1:7" x14ac:dyDescent="0.25">
      <c r="A83" s="15" t="s">
        <v>62</v>
      </c>
      <c r="B83" s="16">
        <v>2.21</v>
      </c>
      <c r="C83" s="16">
        <v>-1.1339999999999999</v>
      </c>
      <c r="D83" s="16" t="s">
        <v>328</v>
      </c>
      <c r="E83" s="16" t="s">
        <v>328</v>
      </c>
      <c r="F83" s="16" t="s">
        <v>328</v>
      </c>
      <c r="G83" s="16" t="s">
        <v>328</v>
      </c>
    </row>
    <row r="84" spans="1:7" x14ac:dyDescent="0.25">
      <c r="A84" s="15" t="s">
        <v>64</v>
      </c>
      <c r="B84" s="16">
        <v>2.2000000000000002</v>
      </c>
      <c r="C84" s="16">
        <v>-1</v>
      </c>
      <c r="D84" s="16" t="s">
        <v>328</v>
      </c>
      <c r="E84" s="16" t="s">
        <v>328</v>
      </c>
      <c r="F84" s="16" t="s">
        <v>328</v>
      </c>
      <c r="G84" s="16" t="s">
        <v>328</v>
      </c>
    </row>
    <row r="85" spans="1:7" x14ac:dyDescent="0.25">
      <c r="A85" s="15" t="s">
        <v>66</v>
      </c>
      <c r="B85" s="16">
        <v>2.2000000000000002</v>
      </c>
      <c r="C85" s="16">
        <v>-1</v>
      </c>
      <c r="D85" s="16" t="s">
        <v>328</v>
      </c>
      <c r="E85" s="16" t="s">
        <v>328</v>
      </c>
      <c r="F85" s="16" t="s">
        <v>328</v>
      </c>
      <c r="G85" s="16" t="s">
        <v>328</v>
      </c>
    </row>
    <row r="86" spans="1:7" x14ac:dyDescent="0.25">
      <c r="A86" s="15" t="s">
        <v>68</v>
      </c>
      <c r="B86" s="16">
        <v>2.17</v>
      </c>
      <c r="C86" s="16">
        <v>-0.378</v>
      </c>
      <c r="D86" s="16" t="s">
        <v>328</v>
      </c>
      <c r="E86" s="16" t="s">
        <v>328</v>
      </c>
      <c r="F86" s="16" t="s">
        <v>328</v>
      </c>
      <c r="G86" s="16" t="s">
        <v>328</v>
      </c>
    </row>
    <row r="87" spans="1:7" x14ac:dyDescent="0.25">
      <c r="A87" s="15" t="s">
        <v>70</v>
      </c>
      <c r="B87" s="16">
        <v>2.14</v>
      </c>
      <c r="C87" s="16">
        <v>-0.378</v>
      </c>
      <c r="D87" s="16" t="s">
        <v>328</v>
      </c>
      <c r="E87" s="16" t="s">
        <v>328</v>
      </c>
      <c r="F87" s="16" t="s">
        <v>328</v>
      </c>
      <c r="G87" s="16" t="s">
        <v>328</v>
      </c>
    </row>
    <row r="88" spans="1:7" x14ac:dyDescent="0.25">
      <c r="A88" s="15" t="s">
        <v>72</v>
      </c>
      <c r="B88" s="16">
        <v>2.06</v>
      </c>
      <c r="C88" s="16">
        <v>-1.1339999999999999</v>
      </c>
      <c r="D88" s="16" t="s">
        <v>328</v>
      </c>
      <c r="E88" s="16" t="s">
        <v>328</v>
      </c>
      <c r="F88" s="16" t="s">
        <v>328</v>
      </c>
      <c r="G88" s="16" t="s">
        <v>328</v>
      </c>
    </row>
    <row r="89" spans="1:7" x14ac:dyDescent="0.25">
      <c r="A89" s="15" t="s">
        <v>76</v>
      </c>
      <c r="B89" s="16">
        <v>2.0499999999999998</v>
      </c>
      <c r="C89" s="16">
        <v>-0.81599999999999995</v>
      </c>
      <c r="D89" s="16" t="s">
        <v>328</v>
      </c>
      <c r="E89" s="16" t="s">
        <v>328</v>
      </c>
      <c r="F89" s="16" t="s">
        <v>328</v>
      </c>
      <c r="G89" s="16" t="s">
        <v>328</v>
      </c>
    </row>
    <row r="90" spans="1:7" x14ac:dyDescent="0.25">
      <c r="A90" s="15" t="s">
        <v>78</v>
      </c>
      <c r="B90" s="16">
        <v>2.0499999999999998</v>
      </c>
      <c r="C90" s="16">
        <v>0</v>
      </c>
      <c r="D90" s="16" t="s">
        <v>328</v>
      </c>
      <c r="E90" s="16" t="s">
        <v>328</v>
      </c>
      <c r="F90" s="16" t="s">
        <v>328</v>
      </c>
      <c r="G90" s="16" t="s">
        <v>328</v>
      </c>
    </row>
    <row r="91" spans="1:7" x14ac:dyDescent="0.25">
      <c r="A91" s="15" t="s">
        <v>80</v>
      </c>
      <c r="B91" s="16">
        <v>2.0499999999999998</v>
      </c>
      <c r="C91" s="17" t="s">
        <v>382</v>
      </c>
      <c r="D91" s="16" t="s">
        <v>328</v>
      </c>
      <c r="E91" s="16" t="s">
        <v>328</v>
      </c>
      <c r="F91" s="16" t="s">
        <v>328</v>
      </c>
      <c r="G91" s="16" t="s">
        <v>328</v>
      </c>
    </row>
    <row r="92" spans="1:7" x14ac:dyDescent="0.25">
      <c r="A92" s="15" t="s">
        <v>84</v>
      </c>
      <c r="B92" s="16">
        <v>2.0499999999999998</v>
      </c>
      <c r="C92" s="16">
        <v>0.30199999999999999</v>
      </c>
      <c r="D92" s="16" t="s">
        <v>328</v>
      </c>
      <c r="E92" s="16" t="s">
        <v>328</v>
      </c>
      <c r="F92" s="16" t="s">
        <v>328</v>
      </c>
      <c r="G92" s="16" t="s">
        <v>328</v>
      </c>
    </row>
    <row r="93" spans="1:7" x14ac:dyDescent="0.25">
      <c r="A93" s="15" t="s">
        <v>86</v>
      </c>
      <c r="B93" s="16">
        <v>2.0499999999999998</v>
      </c>
      <c r="C93" s="16">
        <v>-1.1339999999999999</v>
      </c>
      <c r="D93" s="16" t="s">
        <v>328</v>
      </c>
      <c r="E93" s="16" t="s">
        <v>328</v>
      </c>
      <c r="F93" s="16" t="s">
        <v>328</v>
      </c>
      <c r="G93" s="16" t="s">
        <v>328</v>
      </c>
    </row>
    <row r="94" spans="1:7" x14ac:dyDescent="0.25">
      <c r="A94" s="15" t="s">
        <v>88</v>
      </c>
      <c r="B94" s="16">
        <v>2.0499999999999998</v>
      </c>
      <c r="C94" s="16">
        <v>-1</v>
      </c>
      <c r="D94" s="16" t="s">
        <v>328</v>
      </c>
      <c r="E94" s="16" t="s">
        <v>328</v>
      </c>
      <c r="F94" s="16" t="s">
        <v>328</v>
      </c>
      <c r="G94" s="16" t="s">
        <v>328</v>
      </c>
    </row>
    <row r="95" spans="1:7" x14ac:dyDescent="0.25">
      <c r="A95" s="15" t="s">
        <v>90</v>
      </c>
      <c r="B95" s="16">
        <v>2.0499999999999998</v>
      </c>
      <c r="C95" s="16">
        <v>-0.81599999999999995</v>
      </c>
      <c r="D95" s="16" t="s">
        <v>328</v>
      </c>
      <c r="E95" s="16" t="s">
        <v>328</v>
      </c>
      <c r="F95" s="16" t="s">
        <v>328</v>
      </c>
      <c r="G95" s="16" t="s">
        <v>328</v>
      </c>
    </row>
    <row r="96" spans="1:7" x14ac:dyDescent="0.25">
      <c r="A96" s="15" t="s">
        <v>94</v>
      </c>
      <c r="B96" s="16">
        <v>2.0299999999999998</v>
      </c>
      <c r="C96" s="16">
        <v>1</v>
      </c>
      <c r="D96" s="16" t="s">
        <v>328</v>
      </c>
      <c r="E96" s="16" t="s">
        <v>328</v>
      </c>
      <c r="F96" s="16" t="s">
        <v>328</v>
      </c>
      <c r="G96" s="16" t="s">
        <v>328</v>
      </c>
    </row>
    <row r="97" spans="1:7" x14ac:dyDescent="0.25">
      <c r="A97" s="15" t="s">
        <v>98</v>
      </c>
      <c r="B97" s="16">
        <v>2</v>
      </c>
      <c r="C97" s="16">
        <v>0.378</v>
      </c>
      <c r="D97" s="16" t="s">
        <v>328</v>
      </c>
      <c r="E97" s="16" t="s">
        <v>328</v>
      </c>
      <c r="F97" s="16" t="s">
        <v>328</v>
      </c>
      <c r="G97" s="16" t="s">
        <v>328</v>
      </c>
    </row>
    <row r="98" spans="1:7" x14ac:dyDescent="0.25">
      <c r="A98" s="15" t="s">
        <v>100</v>
      </c>
      <c r="B98" s="16">
        <v>2</v>
      </c>
      <c r="C98" s="17" t="s">
        <v>382</v>
      </c>
      <c r="D98" s="16" t="s">
        <v>328</v>
      </c>
      <c r="E98" s="16" t="s">
        <v>328</v>
      </c>
      <c r="F98" s="16" t="s">
        <v>328</v>
      </c>
      <c r="G98" s="16" t="s">
        <v>328</v>
      </c>
    </row>
    <row r="99" spans="1:7" x14ac:dyDescent="0.25">
      <c r="A99" s="15" t="s">
        <v>102</v>
      </c>
      <c r="B99" s="16">
        <v>2</v>
      </c>
      <c r="C99" s="16">
        <v>-0.57699999999999996</v>
      </c>
      <c r="D99" s="16" t="s">
        <v>328</v>
      </c>
      <c r="E99" s="16" t="s">
        <v>328</v>
      </c>
      <c r="F99" s="16" t="s">
        <v>328</v>
      </c>
      <c r="G99" s="16" t="s">
        <v>328</v>
      </c>
    </row>
    <row r="100" spans="1:7" x14ac:dyDescent="0.25">
      <c r="A100" s="15" t="s">
        <v>103</v>
      </c>
      <c r="B100" s="16">
        <v>1.97</v>
      </c>
      <c r="C100" s="16">
        <v>-0.33300000000000002</v>
      </c>
      <c r="D100" s="16" t="s">
        <v>328</v>
      </c>
      <c r="E100" s="16" t="s">
        <v>328</v>
      </c>
      <c r="F100" s="16" t="s">
        <v>328</v>
      </c>
      <c r="G100" s="16" t="s">
        <v>328</v>
      </c>
    </row>
    <row r="101" spans="1:7" x14ac:dyDescent="0.25">
      <c r="A101" s="15" t="s">
        <v>105</v>
      </c>
      <c r="B101" s="16">
        <v>1.97</v>
      </c>
      <c r="C101" s="16">
        <v>-0.81599999999999995</v>
      </c>
      <c r="D101" s="16" t="s">
        <v>328</v>
      </c>
      <c r="E101" s="16" t="s">
        <v>328</v>
      </c>
      <c r="F101" s="16" t="s">
        <v>328</v>
      </c>
      <c r="G101" s="16" t="s">
        <v>328</v>
      </c>
    </row>
    <row r="102" spans="1:7" x14ac:dyDescent="0.25">
      <c r="A102" s="15" t="s">
        <v>107</v>
      </c>
      <c r="B102" s="16">
        <v>1.95</v>
      </c>
      <c r="C102" s="16">
        <v>0</v>
      </c>
      <c r="D102" s="16" t="s">
        <v>328</v>
      </c>
      <c r="E102" s="16" t="s">
        <v>328</v>
      </c>
      <c r="F102" s="16" t="s">
        <v>328</v>
      </c>
      <c r="G102" s="16" t="s">
        <v>328</v>
      </c>
    </row>
    <row r="103" spans="1:7" x14ac:dyDescent="0.25">
      <c r="A103" s="15" t="s">
        <v>109</v>
      </c>
      <c r="B103" s="16">
        <v>1.95</v>
      </c>
      <c r="C103" s="16">
        <v>-1.4139999999999999</v>
      </c>
      <c r="D103" s="16" t="s">
        <v>328</v>
      </c>
      <c r="E103" s="16" t="s">
        <v>328</v>
      </c>
      <c r="F103" s="16" t="s">
        <v>328</v>
      </c>
      <c r="G103" s="16" t="s">
        <v>328</v>
      </c>
    </row>
    <row r="104" spans="1:7" x14ac:dyDescent="0.25">
      <c r="A104" s="15" t="s">
        <v>111</v>
      </c>
      <c r="B104" s="16">
        <v>1.95</v>
      </c>
      <c r="C104" s="17" t="s">
        <v>382</v>
      </c>
      <c r="D104" s="16" t="s">
        <v>328</v>
      </c>
      <c r="E104" s="16" t="s">
        <v>328</v>
      </c>
      <c r="F104" s="16" t="s">
        <v>328</v>
      </c>
      <c r="G104" s="16" t="s">
        <v>328</v>
      </c>
    </row>
    <row r="105" spans="1:7" x14ac:dyDescent="0.25">
      <c r="A105" s="15" t="s">
        <v>113</v>
      </c>
      <c r="B105" s="16">
        <v>1.92</v>
      </c>
      <c r="C105" s="16">
        <v>-0.378</v>
      </c>
      <c r="D105" s="16" t="s">
        <v>328</v>
      </c>
      <c r="E105" s="16" t="s">
        <v>328</v>
      </c>
      <c r="F105" s="16" t="s">
        <v>328</v>
      </c>
      <c r="G105" s="16" t="s">
        <v>328</v>
      </c>
    </row>
    <row r="106" spans="1:7" x14ac:dyDescent="0.25">
      <c r="A106" s="15" t="s">
        <v>115</v>
      </c>
      <c r="B106" s="16">
        <v>1.92</v>
      </c>
      <c r="C106" s="16">
        <v>-0.81599999999999995</v>
      </c>
      <c r="D106" s="16" t="s">
        <v>328</v>
      </c>
      <c r="E106" s="16" t="s">
        <v>328</v>
      </c>
      <c r="F106" s="16" t="s">
        <v>328</v>
      </c>
      <c r="G106" s="16" t="s">
        <v>328</v>
      </c>
    </row>
    <row r="107" spans="1:7" x14ac:dyDescent="0.25">
      <c r="A107" s="15" t="s">
        <v>117</v>
      </c>
      <c r="B107" s="16">
        <v>1.92</v>
      </c>
      <c r="C107" s="16">
        <v>-0.81599999999999995</v>
      </c>
      <c r="D107" s="16" t="s">
        <v>328</v>
      </c>
      <c r="E107" s="16" t="s">
        <v>328</v>
      </c>
      <c r="F107" s="16" t="s">
        <v>328</v>
      </c>
      <c r="G107" s="16" t="s">
        <v>328</v>
      </c>
    </row>
    <row r="108" spans="1:7" x14ac:dyDescent="0.25">
      <c r="A108" s="15" t="s">
        <v>118</v>
      </c>
      <c r="B108" s="16">
        <v>1.92</v>
      </c>
      <c r="C108" s="16">
        <v>-0.81599999999999995</v>
      </c>
      <c r="D108" s="16" t="s">
        <v>328</v>
      </c>
      <c r="E108" s="16" t="s">
        <v>328</v>
      </c>
      <c r="F108" s="16" t="s">
        <v>328</v>
      </c>
      <c r="G108" s="16" t="s">
        <v>328</v>
      </c>
    </row>
    <row r="109" spans="1:7" x14ac:dyDescent="0.25">
      <c r="A109" s="15" t="s">
        <v>119</v>
      </c>
      <c r="B109" s="16">
        <v>1.9</v>
      </c>
      <c r="C109" s="16">
        <v>-1.1339999999999999</v>
      </c>
      <c r="D109" s="16" t="s">
        <v>328</v>
      </c>
      <c r="E109" s="16" t="s">
        <v>328</v>
      </c>
      <c r="F109" s="16" t="s">
        <v>328</v>
      </c>
      <c r="G109" s="16" t="s">
        <v>328</v>
      </c>
    </row>
    <row r="110" spans="1:7" x14ac:dyDescent="0.25">
      <c r="A110" s="15" t="s">
        <v>121</v>
      </c>
      <c r="B110" s="16">
        <v>1.88</v>
      </c>
      <c r="C110" s="16">
        <v>-0.378</v>
      </c>
      <c r="D110" s="16" t="s">
        <v>328</v>
      </c>
      <c r="E110" s="16" t="s">
        <v>328</v>
      </c>
      <c r="F110" s="16" t="s">
        <v>328</v>
      </c>
      <c r="G110" s="16" t="s">
        <v>328</v>
      </c>
    </row>
    <row r="111" spans="1:7" x14ac:dyDescent="0.25">
      <c r="A111" s="15" t="s">
        <v>123</v>
      </c>
      <c r="B111" s="16">
        <v>1.88</v>
      </c>
      <c r="C111" s="16">
        <v>-0.81599999999999995</v>
      </c>
      <c r="D111" s="16" t="s">
        <v>328</v>
      </c>
      <c r="E111" s="16" t="s">
        <v>328</v>
      </c>
      <c r="F111" s="16" t="s">
        <v>328</v>
      </c>
      <c r="G111" s="16" t="s">
        <v>328</v>
      </c>
    </row>
    <row r="112" spans="1:7" x14ac:dyDescent="0.25">
      <c r="A112" s="15" t="s">
        <v>124</v>
      </c>
      <c r="B112" s="16">
        <v>1.88</v>
      </c>
      <c r="C112" s="16">
        <v>-0.70699999999999996</v>
      </c>
      <c r="D112" s="16" t="s">
        <v>328</v>
      </c>
      <c r="E112" s="16" t="s">
        <v>328</v>
      </c>
      <c r="F112" s="16" t="s">
        <v>328</v>
      </c>
      <c r="G112" s="16" t="s">
        <v>328</v>
      </c>
    </row>
    <row r="113" spans="1:7" x14ac:dyDescent="0.25">
      <c r="A113" s="15" t="s">
        <v>130</v>
      </c>
      <c r="B113" s="16">
        <v>1.84</v>
      </c>
      <c r="C113" s="16">
        <v>-0.44700000000000001</v>
      </c>
      <c r="D113" s="16" t="s">
        <v>328</v>
      </c>
      <c r="E113" s="16" t="s">
        <v>328</v>
      </c>
      <c r="F113" s="16" t="s">
        <v>328</v>
      </c>
      <c r="G113" s="16" t="s">
        <v>328</v>
      </c>
    </row>
    <row r="114" spans="1:7" x14ac:dyDescent="0.25">
      <c r="A114" s="15" t="s">
        <v>132</v>
      </c>
      <c r="B114" s="16">
        <v>1.82</v>
      </c>
      <c r="C114" s="16">
        <v>-0.81599999999999995</v>
      </c>
      <c r="D114" s="16" t="s">
        <v>328</v>
      </c>
      <c r="E114" s="16" t="s">
        <v>328</v>
      </c>
      <c r="F114" s="16" t="s">
        <v>328</v>
      </c>
      <c r="G114" s="16" t="s">
        <v>328</v>
      </c>
    </row>
    <row r="115" spans="1:7" x14ac:dyDescent="0.25">
      <c r="A115" s="15" t="s">
        <v>133</v>
      </c>
      <c r="B115" s="16">
        <v>1.81</v>
      </c>
      <c r="C115" s="16">
        <v>-1.1339999999999999</v>
      </c>
      <c r="D115" s="16" t="s">
        <v>328</v>
      </c>
      <c r="E115" s="16" t="s">
        <v>328</v>
      </c>
      <c r="F115" s="16" t="s">
        <v>328</v>
      </c>
      <c r="G115" s="16" t="s">
        <v>328</v>
      </c>
    </row>
    <row r="116" spans="1:7" x14ac:dyDescent="0.25">
      <c r="A116" s="15" t="s">
        <v>135</v>
      </c>
      <c r="B116" s="16">
        <v>1.8</v>
      </c>
      <c r="C116" s="16">
        <v>-0.70699999999999996</v>
      </c>
      <c r="D116" s="16" t="s">
        <v>328</v>
      </c>
      <c r="E116" s="16" t="s">
        <v>328</v>
      </c>
      <c r="F116" s="16" t="s">
        <v>328</v>
      </c>
      <c r="G116" s="16" t="s">
        <v>328</v>
      </c>
    </row>
    <row r="117" spans="1:7" x14ac:dyDescent="0.25">
      <c r="A117" s="15" t="s">
        <v>137</v>
      </c>
      <c r="B117" s="16">
        <v>1.8</v>
      </c>
      <c r="C117" s="16">
        <v>-0.378</v>
      </c>
      <c r="D117" s="16" t="s">
        <v>328</v>
      </c>
      <c r="E117" s="16" t="s">
        <v>328</v>
      </c>
      <c r="F117" s="16" t="s">
        <v>328</v>
      </c>
      <c r="G117" s="16" t="s">
        <v>328</v>
      </c>
    </row>
    <row r="118" spans="1:7" x14ac:dyDescent="0.25">
      <c r="A118" s="15" t="s">
        <v>139</v>
      </c>
      <c r="B118" s="16">
        <v>1.77</v>
      </c>
      <c r="C118" s="16" t="s">
        <v>382</v>
      </c>
      <c r="D118" s="16" t="s">
        <v>328</v>
      </c>
      <c r="E118" s="16" t="s">
        <v>328</v>
      </c>
      <c r="F118" s="16" t="s">
        <v>328</v>
      </c>
      <c r="G118" s="16" t="s">
        <v>328</v>
      </c>
    </row>
    <row r="119" spans="1:7" x14ac:dyDescent="0.25">
      <c r="A119" s="15" t="s">
        <v>141</v>
      </c>
      <c r="B119" s="16">
        <v>1.77</v>
      </c>
      <c r="C119" s="16" t="s">
        <v>382</v>
      </c>
      <c r="D119" s="16" t="s">
        <v>328</v>
      </c>
      <c r="E119" s="16" t="s">
        <v>328</v>
      </c>
      <c r="F119" s="16" t="s">
        <v>328</v>
      </c>
      <c r="G119" s="16" t="s">
        <v>328</v>
      </c>
    </row>
    <row r="120" spans="1:7" x14ac:dyDescent="0.25">
      <c r="A120" s="15" t="s">
        <v>143</v>
      </c>
      <c r="B120" s="16">
        <v>1.73</v>
      </c>
      <c r="C120" s="16">
        <v>-0.81599999999999995</v>
      </c>
      <c r="D120" s="16" t="s">
        <v>328</v>
      </c>
      <c r="E120" s="16" t="s">
        <v>328</v>
      </c>
      <c r="F120" s="16" t="s">
        <v>328</v>
      </c>
      <c r="G120" s="16" t="s">
        <v>328</v>
      </c>
    </row>
    <row r="121" spans="1:7" x14ac:dyDescent="0.25">
      <c r="A121" s="15" t="s">
        <v>145</v>
      </c>
      <c r="B121" s="16">
        <v>1.71</v>
      </c>
      <c r="C121" s="16" t="s">
        <v>382</v>
      </c>
      <c r="D121" s="16" t="s">
        <v>328</v>
      </c>
      <c r="E121" s="16" t="s">
        <v>328</v>
      </c>
      <c r="F121" s="16" t="s">
        <v>328</v>
      </c>
      <c r="G121" s="16" t="s">
        <v>328</v>
      </c>
    </row>
    <row r="122" spans="1:7" x14ac:dyDescent="0.25">
      <c r="A122" s="15" t="s">
        <v>147</v>
      </c>
      <c r="B122" s="16">
        <v>1.69</v>
      </c>
      <c r="C122" s="16">
        <v>-0.63200000000000001</v>
      </c>
      <c r="D122" s="16" t="s">
        <v>328</v>
      </c>
      <c r="E122" s="16" t="s">
        <v>328</v>
      </c>
      <c r="F122" s="16" t="s">
        <v>328</v>
      </c>
      <c r="G122" s="16" t="s">
        <v>328</v>
      </c>
    </row>
    <row r="123" spans="1:7" x14ac:dyDescent="0.25">
      <c r="A123" s="15" t="s">
        <v>149</v>
      </c>
      <c r="B123" s="16">
        <v>1.69</v>
      </c>
      <c r="C123" s="16">
        <v>-0.81599999999999995</v>
      </c>
      <c r="D123" s="16" t="s">
        <v>328</v>
      </c>
      <c r="E123" s="16" t="s">
        <v>328</v>
      </c>
      <c r="F123" s="16" t="s">
        <v>328</v>
      </c>
      <c r="G123" s="16" t="s">
        <v>328</v>
      </c>
    </row>
    <row r="124" spans="1:7" x14ac:dyDescent="0.25">
      <c r="A124" s="15" t="s">
        <v>150</v>
      </c>
      <c r="B124" s="16">
        <v>1.68</v>
      </c>
      <c r="C124" s="16">
        <v>-0.70699999999999996</v>
      </c>
      <c r="D124" s="16" t="s">
        <v>328</v>
      </c>
      <c r="E124" s="16" t="s">
        <v>328</v>
      </c>
      <c r="F124" s="16" t="s">
        <v>328</v>
      </c>
      <c r="G124" s="16" t="s">
        <v>328</v>
      </c>
    </row>
    <row r="125" spans="1:7" x14ac:dyDescent="0.25">
      <c r="A125" s="15" t="s">
        <v>157</v>
      </c>
      <c r="B125" s="16">
        <v>1.68</v>
      </c>
      <c r="C125" s="16">
        <v>-0.44700000000000001</v>
      </c>
      <c r="D125" s="16" t="s">
        <v>328</v>
      </c>
      <c r="E125" s="16" t="s">
        <v>328</v>
      </c>
      <c r="F125" s="16" t="s">
        <v>328</v>
      </c>
      <c r="G125" s="16" t="s">
        <v>328</v>
      </c>
    </row>
    <row r="126" spans="1:7" x14ac:dyDescent="0.25">
      <c r="A126" s="15" t="s">
        <v>159</v>
      </c>
      <c r="B126" s="16">
        <v>1.67</v>
      </c>
      <c r="C126" s="16">
        <v>-0.70699999999999996</v>
      </c>
      <c r="D126" s="16" t="s">
        <v>328</v>
      </c>
      <c r="E126" s="16" t="s">
        <v>328</v>
      </c>
      <c r="F126" s="16" t="s">
        <v>328</v>
      </c>
      <c r="G126" s="16" t="s">
        <v>328</v>
      </c>
    </row>
    <row r="127" spans="1:7" x14ac:dyDescent="0.25">
      <c r="A127" s="15" t="s">
        <v>161</v>
      </c>
      <c r="B127" s="16">
        <v>1.67</v>
      </c>
      <c r="C127" s="16">
        <v>-0.70699999999999996</v>
      </c>
      <c r="D127" s="16" t="s">
        <v>328</v>
      </c>
      <c r="E127" s="16" t="s">
        <v>328</v>
      </c>
      <c r="F127" s="16" t="s">
        <v>328</v>
      </c>
      <c r="G127" s="16" t="s">
        <v>328</v>
      </c>
    </row>
    <row r="128" spans="1:7" x14ac:dyDescent="0.25">
      <c r="A128" s="15" t="s">
        <v>162</v>
      </c>
      <c r="B128" s="16">
        <v>1.66</v>
      </c>
      <c r="C128" s="16">
        <v>-0.44700000000000001</v>
      </c>
      <c r="D128" s="16" t="s">
        <v>328</v>
      </c>
      <c r="E128" s="16" t="s">
        <v>328</v>
      </c>
      <c r="F128" s="16" t="s">
        <v>328</v>
      </c>
      <c r="G128" s="16" t="s">
        <v>328</v>
      </c>
    </row>
    <row r="129" spans="1:7" x14ac:dyDescent="0.25">
      <c r="A129" s="15" t="s">
        <v>164</v>
      </c>
      <c r="B129" s="16">
        <v>1.64</v>
      </c>
      <c r="C129" s="16">
        <v>0</v>
      </c>
      <c r="D129" s="16" t="s">
        <v>328</v>
      </c>
      <c r="E129" s="16" t="s">
        <v>328</v>
      </c>
      <c r="F129" s="16" t="s">
        <v>328</v>
      </c>
      <c r="G129" s="16" t="s">
        <v>328</v>
      </c>
    </row>
    <row r="130" spans="1:7" x14ac:dyDescent="0.25">
      <c r="A130" s="15" t="s">
        <v>168</v>
      </c>
      <c r="B130" s="16">
        <v>1.64</v>
      </c>
      <c r="C130" s="16" t="s">
        <v>382</v>
      </c>
      <c r="D130" s="16" t="s">
        <v>328</v>
      </c>
      <c r="E130" s="16" t="s">
        <v>328</v>
      </c>
      <c r="F130" s="16" t="s">
        <v>328</v>
      </c>
      <c r="G130" s="16" t="s">
        <v>328</v>
      </c>
    </row>
    <row r="131" spans="1:7" x14ac:dyDescent="0.25">
      <c r="A131" s="15" t="s">
        <v>170</v>
      </c>
      <c r="B131" s="16">
        <v>1.63</v>
      </c>
      <c r="C131" s="16">
        <v>-0.44700000000000001</v>
      </c>
      <c r="D131" s="16" t="s">
        <v>328</v>
      </c>
      <c r="E131" s="16" t="s">
        <v>328</v>
      </c>
      <c r="F131" s="16" t="s">
        <v>328</v>
      </c>
      <c r="G131" s="16" t="s">
        <v>328</v>
      </c>
    </row>
    <row r="132" spans="1:7" x14ac:dyDescent="0.25">
      <c r="A132" s="15" t="s">
        <v>172</v>
      </c>
      <c r="B132" s="16">
        <v>1.61</v>
      </c>
      <c r="C132" s="16">
        <v>-0.81599999999999995</v>
      </c>
      <c r="D132" s="16" t="s">
        <v>328</v>
      </c>
      <c r="E132" s="16" t="s">
        <v>328</v>
      </c>
      <c r="F132" s="16" t="s">
        <v>328</v>
      </c>
      <c r="G132" s="16" t="s">
        <v>328</v>
      </c>
    </row>
    <row r="133" spans="1:7" x14ac:dyDescent="0.25">
      <c r="A133" s="15" t="s">
        <v>173</v>
      </c>
      <c r="B133" s="16">
        <v>1.6</v>
      </c>
      <c r="C133" s="16">
        <v>-0.81599999999999995</v>
      </c>
      <c r="D133" s="16" t="s">
        <v>328</v>
      </c>
      <c r="E133" s="16" t="s">
        <v>328</v>
      </c>
      <c r="F133" s="16" t="s">
        <v>328</v>
      </c>
      <c r="G133" s="16" t="s">
        <v>328</v>
      </c>
    </row>
    <row r="134" spans="1:7" x14ac:dyDescent="0.25">
      <c r="A134" s="15" t="s">
        <v>174</v>
      </c>
      <c r="B134" s="16">
        <v>1.6</v>
      </c>
      <c r="C134" s="16">
        <v>-0.81599999999999995</v>
      </c>
      <c r="D134" s="16" t="s">
        <v>328</v>
      </c>
      <c r="E134" s="16" t="s">
        <v>328</v>
      </c>
      <c r="F134" s="16" t="s">
        <v>328</v>
      </c>
      <c r="G134" s="16" t="s">
        <v>328</v>
      </c>
    </row>
    <row r="135" spans="1:7" x14ac:dyDescent="0.25">
      <c r="A135" s="15" t="s">
        <v>175</v>
      </c>
      <c r="B135" s="16">
        <v>1.6</v>
      </c>
      <c r="C135" s="16" t="s">
        <v>382</v>
      </c>
      <c r="D135" s="16" t="s">
        <v>328</v>
      </c>
      <c r="E135" s="16" t="s">
        <v>328</v>
      </c>
      <c r="F135" s="16" t="s">
        <v>328</v>
      </c>
      <c r="G135" s="16" t="s">
        <v>328</v>
      </c>
    </row>
    <row r="136" spans="1:7" x14ac:dyDescent="0.25">
      <c r="A136" s="15" t="s">
        <v>177</v>
      </c>
      <c r="B136" s="16">
        <v>1.59</v>
      </c>
      <c r="C136" s="16" t="s">
        <v>382</v>
      </c>
      <c r="D136" s="16" t="s">
        <v>328</v>
      </c>
      <c r="E136" s="16" t="s">
        <v>328</v>
      </c>
      <c r="F136" s="16" t="s">
        <v>328</v>
      </c>
      <c r="G136" s="16" t="s">
        <v>328</v>
      </c>
    </row>
    <row r="137" spans="1:7" x14ac:dyDescent="0.25">
      <c r="A137" s="15" t="s">
        <v>179</v>
      </c>
      <c r="B137" s="16">
        <v>1.59</v>
      </c>
      <c r="C137" s="16">
        <v>-0.81599999999999995</v>
      </c>
      <c r="D137" s="16" t="s">
        <v>328</v>
      </c>
      <c r="E137" s="16" t="s">
        <v>328</v>
      </c>
      <c r="F137" s="16" t="s">
        <v>328</v>
      </c>
      <c r="G137" s="16" t="s">
        <v>328</v>
      </c>
    </row>
    <row r="138" spans="1:7" x14ac:dyDescent="0.25">
      <c r="A138" s="15" t="s">
        <v>181</v>
      </c>
      <c r="B138" s="16">
        <v>1.58</v>
      </c>
      <c r="C138" s="16" t="s">
        <v>382</v>
      </c>
      <c r="D138" s="16" t="s">
        <v>328</v>
      </c>
      <c r="E138" s="16" t="s">
        <v>328</v>
      </c>
      <c r="F138" s="16" t="s">
        <v>328</v>
      </c>
      <c r="G138" s="16" t="s">
        <v>328</v>
      </c>
    </row>
    <row r="139" spans="1:7" x14ac:dyDescent="0.25">
      <c r="A139" s="15" t="s">
        <v>185</v>
      </c>
      <c r="B139" s="16">
        <v>1.57</v>
      </c>
      <c r="C139" s="16">
        <v>0.44700000000000001</v>
      </c>
      <c r="D139" s="16" t="s">
        <v>328</v>
      </c>
      <c r="E139" s="16" t="s">
        <v>328</v>
      </c>
      <c r="F139" s="16" t="s">
        <v>328</v>
      </c>
      <c r="G139" s="16" t="s">
        <v>328</v>
      </c>
    </row>
    <row r="140" spans="1:7" x14ac:dyDescent="0.25">
      <c r="A140" s="15" t="s">
        <v>187</v>
      </c>
      <c r="B140" s="16">
        <v>1.54</v>
      </c>
      <c r="C140" s="16">
        <v>-0.81599999999999995</v>
      </c>
      <c r="D140" s="16" t="s">
        <v>328</v>
      </c>
      <c r="E140" s="16" t="s">
        <v>328</v>
      </c>
      <c r="F140" s="16" t="s">
        <v>328</v>
      </c>
      <c r="G140" s="16" t="s">
        <v>328</v>
      </c>
    </row>
    <row r="141" spans="1:7" x14ac:dyDescent="0.25">
      <c r="A141" s="15" t="s">
        <v>188</v>
      </c>
      <c r="B141" s="16">
        <v>1.54</v>
      </c>
      <c r="C141" s="16">
        <v>-0.378</v>
      </c>
      <c r="D141" s="16" t="s">
        <v>328</v>
      </c>
      <c r="E141" s="16" t="s">
        <v>328</v>
      </c>
      <c r="F141" s="16" t="s">
        <v>328</v>
      </c>
      <c r="G141" s="16" t="s">
        <v>328</v>
      </c>
    </row>
    <row r="142" spans="1:7" x14ac:dyDescent="0.25">
      <c r="A142" s="15" t="s">
        <v>190</v>
      </c>
      <c r="B142" s="16">
        <v>1.54</v>
      </c>
      <c r="C142" s="16">
        <v>-0.44700000000000001</v>
      </c>
      <c r="D142" s="16" t="s">
        <v>328</v>
      </c>
      <c r="E142" s="16" t="s">
        <v>328</v>
      </c>
      <c r="F142" s="16" t="s">
        <v>328</v>
      </c>
      <c r="G142" s="16" t="s">
        <v>328</v>
      </c>
    </row>
    <row r="143" spans="1:7" x14ac:dyDescent="0.25">
      <c r="A143" s="15" t="s">
        <v>192</v>
      </c>
      <c r="B143" s="16">
        <v>1.52</v>
      </c>
      <c r="C143" s="16">
        <v>-0.70699999999999996</v>
      </c>
      <c r="D143" s="16" t="s">
        <v>328</v>
      </c>
      <c r="E143" s="16" t="s">
        <v>328</v>
      </c>
      <c r="F143" s="16" t="s">
        <v>328</v>
      </c>
      <c r="G143" s="16" t="s">
        <v>328</v>
      </c>
    </row>
    <row r="144" spans="1:7" x14ac:dyDescent="0.25">
      <c r="A144" s="15" t="s">
        <v>193</v>
      </c>
      <c r="B144" s="16">
        <v>1.51</v>
      </c>
      <c r="C144" s="16">
        <v>0.378</v>
      </c>
      <c r="D144" s="16" t="s">
        <v>328</v>
      </c>
      <c r="E144" s="16" t="s">
        <v>328</v>
      </c>
      <c r="F144" s="16" t="s">
        <v>328</v>
      </c>
      <c r="G144" s="16" t="s">
        <v>328</v>
      </c>
    </row>
    <row r="145" spans="1:7" x14ac:dyDescent="0.25">
      <c r="A145" s="15" t="s">
        <v>195</v>
      </c>
      <c r="B145" s="16">
        <v>1.5</v>
      </c>
      <c r="C145" s="16">
        <v>0</v>
      </c>
      <c r="D145" s="16" t="s">
        <v>328</v>
      </c>
      <c r="E145" s="16" t="s">
        <v>328</v>
      </c>
      <c r="F145" s="16" t="s">
        <v>328</v>
      </c>
      <c r="G145" s="16" t="s">
        <v>328</v>
      </c>
    </row>
    <row r="146" spans="1:7" x14ac:dyDescent="0.25">
      <c r="A146" s="15" t="s">
        <v>197</v>
      </c>
      <c r="B146" s="16">
        <v>1.5</v>
      </c>
      <c r="C146" s="16">
        <v>-0.44700000000000001</v>
      </c>
      <c r="D146" s="16" t="s">
        <v>328</v>
      </c>
      <c r="E146" s="16" t="s">
        <v>328</v>
      </c>
      <c r="F146" s="16" t="s">
        <v>328</v>
      </c>
      <c r="G146" s="16" t="s">
        <v>328</v>
      </c>
    </row>
    <row r="147" spans="1:7" x14ac:dyDescent="0.25">
      <c r="A147" s="15" t="s">
        <v>198</v>
      </c>
      <c r="B147" s="16">
        <v>1.48</v>
      </c>
      <c r="C147" s="16">
        <v>-0.44700000000000001</v>
      </c>
      <c r="D147" s="16" t="s">
        <v>328</v>
      </c>
      <c r="E147" s="16" t="s">
        <v>328</v>
      </c>
      <c r="F147" s="16" t="s">
        <v>328</v>
      </c>
      <c r="G147" s="16" t="s">
        <v>328</v>
      </c>
    </row>
    <row r="148" spans="1:7" x14ac:dyDescent="0.25">
      <c r="A148" s="15" t="s">
        <v>200</v>
      </c>
      <c r="B148" s="16">
        <v>1.48</v>
      </c>
      <c r="C148" s="16" t="s">
        <v>382</v>
      </c>
      <c r="D148" s="16" t="s">
        <v>328</v>
      </c>
      <c r="E148" s="16" t="s">
        <v>328</v>
      </c>
      <c r="F148" s="16" t="s">
        <v>328</v>
      </c>
      <c r="G148" s="16" t="s">
        <v>328</v>
      </c>
    </row>
    <row r="149" spans="1:7" x14ac:dyDescent="0.25">
      <c r="A149" s="15" t="s">
        <v>202</v>
      </c>
      <c r="B149" s="16">
        <v>1.48</v>
      </c>
      <c r="C149" s="16">
        <v>-0.70699999999999996</v>
      </c>
      <c r="D149" s="16" t="s">
        <v>328</v>
      </c>
      <c r="E149" s="16" t="s">
        <v>328</v>
      </c>
      <c r="F149" s="16" t="s">
        <v>328</v>
      </c>
      <c r="G149" s="16" t="s">
        <v>328</v>
      </c>
    </row>
    <row r="150" spans="1:7" x14ac:dyDescent="0.25">
      <c r="A150" s="15" t="s">
        <v>203</v>
      </c>
      <c r="B150" s="16">
        <v>1.46</v>
      </c>
      <c r="C150" s="16" t="s">
        <v>382</v>
      </c>
      <c r="D150" s="16" t="s">
        <v>328</v>
      </c>
      <c r="E150" s="16" t="s">
        <v>328</v>
      </c>
      <c r="F150" s="16" t="s">
        <v>328</v>
      </c>
      <c r="G150" s="16" t="s">
        <v>328</v>
      </c>
    </row>
    <row r="151" spans="1:7" x14ac:dyDescent="0.25">
      <c r="A151" s="15" t="s">
        <v>205</v>
      </c>
      <c r="B151" s="16">
        <v>1.46</v>
      </c>
      <c r="C151" s="16">
        <v>0</v>
      </c>
      <c r="D151" s="16" t="s">
        <v>328</v>
      </c>
      <c r="E151" s="16" t="s">
        <v>328</v>
      </c>
      <c r="F151" s="16" t="s">
        <v>328</v>
      </c>
      <c r="G151" s="16" t="s">
        <v>328</v>
      </c>
    </row>
    <row r="152" spans="1:7" x14ac:dyDescent="0.25">
      <c r="A152" s="15" t="s">
        <v>207</v>
      </c>
      <c r="B152" s="16">
        <v>1.38</v>
      </c>
      <c r="C152" s="16">
        <v>-0.81599999999999995</v>
      </c>
      <c r="D152" s="16" t="s">
        <v>328</v>
      </c>
      <c r="E152" s="16" t="s">
        <v>328</v>
      </c>
      <c r="F152" s="16" t="s">
        <v>328</v>
      </c>
      <c r="G152" s="16" t="s">
        <v>328</v>
      </c>
    </row>
    <row r="153" spans="1:7" x14ac:dyDescent="0.25">
      <c r="A153" s="15" t="s">
        <v>208</v>
      </c>
      <c r="B153" s="16">
        <v>1.38</v>
      </c>
      <c r="C153" s="16">
        <v>-0.33300000000000002</v>
      </c>
      <c r="D153" s="16" t="s">
        <v>328</v>
      </c>
      <c r="E153" s="16" t="s">
        <v>328</v>
      </c>
      <c r="F153" s="16" t="s">
        <v>328</v>
      </c>
      <c r="G153" s="16" t="s">
        <v>328</v>
      </c>
    </row>
    <row r="154" spans="1:7" x14ac:dyDescent="0.25">
      <c r="A154" s="15" t="s">
        <v>210</v>
      </c>
      <c r="B154" s="16">
        <v>1.37</v>
      </c>
      <c r="C154" s="16" t="s">
        <v>382</v>
      </c>
      <c r="D154" s="16" t="s">
        <v>328</v>
      </c>
      <c r="E154" s="16" t="s">
        <v>328</v>
      </c>
      <c r="F154" s="16" t="s">
        <v>328</v>
      </c>
      <c r="G154" s="16" t="s">
        <v>328</v>
      </c>
    </row>
    <row r="155" spans="1:7" x14ac:dyDescent="0.25">
      <c r="A155" s="15" t="s">
        <v>211</v>
      </c>
      <c r="B155" s="16">
        <v>1.36</v>
      </c>
      <c r="C155" s="16">
        <v>-0.81599999999999995</v>
      </c>
      <c r="D155" s="16" t="s">
        <v>328</v>
      </c>
      <c r="E155" s="16" t="s">
        <v>328</v>
      </c>
      <c r="F155" s="16" t="s">
        <v>328</v>
      </c>
      <c r="G155" s="16" t="s">
        <v>328</v>
      </c>
    </row>
    <row r="156" spans="1:7" x14ac:dyDescent="0.25">
      <c r="A156" s="15" t="s">
        <v>213</v>
      </c>
      <c r="B156" s="16">
        <v>1.36</v>
      </c>
      <c r="C156" s="16">
        <v>-0.378</v>
      </c>
      <c r="D156" s="16" t="s">
        <v>328</v>
      </c>
      <c r="E156" s="16" t="s">
        <v>328</v>
      </c>
      <c r="F156" s="16" t="s">
        <v>328</v>
      </c>
      <c r="G156" s="16" t="s">
        <v>328</v>
      </c>
    </row>
    <row r="157" spans="1:7" x14ac:dyDescent="0.25">
      <c r="A157" s="15" t="s">
        <v>215</v>
      </c>
      <c r="B157" s="16">
        <v>1.36</v>
      </c>
      <c r="C157" s="16" t="s">
        <v>382</v>
      </c>
      <c r="D157" s="16" t="s">
        <v>328</v>
      </c>
      <c r="E157" s="16" t="s">
        <v>328</v>
      </c>
      <c r="F157" s="16" t="s">
        <v>328</v>
      </c>
      <c r="G157" s="16" t="s">
        <v>328</v>
      </c>
    </row>
    <row r="158" spans="1:7" x14ac:dyDescent="0.25">
      <c r="A158" s="15" t="s">
        <v>218</v>
      </c>
      <c r="B158" s="16">
        <v>1.34</v>
      </c>
      <c r="C158" s="16">
        <v>1.9410000000000001</v>
      </c>
      <c r="D158" s="16" t="s">
        <v>328</v>
      </c>
      <c r="E158" s="16" t="s">
        <v>328</v>
      </c>
      <c r="F158" s="16" t="s">
        <v>328</v>
      </c>
      <c r="G158" s="16" t="s">
        <v>328</v>
      </c>
    </row>
    <row r="159" spans="1:7" x14ac:dyDescent="0.25">
      <c r="A159" s="15" t="s">
        <v>220</v>
      </c>
      <c r="B159" s="16">
        <v>1.34</v>
      </c>
      <c r="C159" s="16">
        <v>-0.33300000000000002</v>
      </c>
      <c r="D159" s="16" t="s">
        <v>328</v>
      </c>
      <c r="E159" s="16" t="s">
        <v>328</v>
      </c>
      <c r="F159" s="16" t="s">
        <v>328</v>
      </c>
      <c r="G159" s="16" t="s">
        <v>328</v>
      </c>
    </row>
    <row r="160" spans="1:7" x14ac:dyDescent="0.25">
      <c r="A160" s="15" t="s">
        <v>222</v>
      </c>
      <c r="B160" s="16">
        <v>1.34</v>
      </c>
      <c r="C160" s="16">
        <v>0</v>
      </c>
      <c r="D160" s="16" t="s">
        <v>328</v>
      </c>
      <c r="E160" s="16" t="s">
        <v>328</v>
      </c>
      <c r="F160" s="16" t="s">
        <v>328</v>
      </c>
      <c r="G160" s="16" t="s">
        <v>328</v>
      </c>
    </row>
    <row r="161" spans="1:7" x14ac:dyDescent="0.25">
      <c r="A161" s="15" t="s">
        <v>224</v>
      </c>
      <c r="B161" s="16">
        <v>1.34</v>
      </c>
      <c r="C161" s="16">
        <v>-0.44700000000000001</v>
      </c>
      <c r="D161" s="16" t="s">
        <v>328</v>
      </c>
      <c r="E161" s="16" t="s">
        <v>328</v>
      </c>
      <c r="F161" s="16" t="s">
        <v>328</v>
      </c>
      <c r="G161" s="16" t="s">
        <v>328</v>
      </c>
    </row>
    <row r="162" spans="1:7" x14ac:dyDescent="0.25">
      <c r="A162" s="15" t="s">
        <v>225</v>
      </c>
      <c r="B162" s="16">
        <v>1.32</v>
      </c>
      <c r="C162" s="16">
        <v>0.70699999999999996</v>
      </c>
      <c r="D162" s="16" t="s">
        <v>328</v>
      </c>
      <c r="E162" s="16" t="s">
        <v>328</v>
      </c>
      <c r="F162" s="16" t="s">
        <v>328</v>
      </c>
      <c r="G162" s="16" t="s">
        <v>328</v>
      </c>
    </row>
    <row r="163" spans="1:7" x14ac:dyDescent="0.25">
      <c r="A163" s="15" t="s">
        <v>227</v>
      </c>
      <c r="B163" s="16">
        <v>1.32</v>
      </c>
      <c r="C163" s="16">
        <v>-0.44700000000000001</v>
      </c>
      <c r="D163" s="16" t="s">
        <v>328</v>
      </c>
      <c r="E163" s="16" t="s">
        <v>328</v>
      </c>
      <c r="F163" s="16" t="s">
        <v>328</v>
      </c>
      <c r="G163" s="16" t="s">
        <v>328</v>
      </c>
    </row>
    <row r="164" spans="1:7" x14ac:dyDescent="0.25">
      <c r="A164" s="15" t="s">
        <v>228</v>
      </c>
      <c r="B164" s="16">
        <v>1.32</v>
      </c>
      <c r="C164" s="16">
        <v>-0.81599999999999995</v>
      </c>
      <c r="D164" s="16" t="s">
        <v>328</v>
      </c>
      <c r="E164" s="16" t="s">
        <v>328</v>
      </c>
      <c r="F164" s="16" t="s">
        <v>328</v>
      </c>
      <c r="G164" s="16" t="s">
        <v>328</v>
      </c>
    </row>
    <row r="165" spans="1:7" x14ac:dyDescent="0.25">
      <c r="A165" s="15" t="s">
        <v>230</v>
      </c>
      <c r="B165" s="16">
        <v>1.32</v>
      </c>
      <c r="C165" s="16">
        <v>0</v>
      </c>
      <c r="D165" s="16" t="s">
        <v>328</v>
      </c>
      <c r="E165" s="16" t="s">
        <v>328</v>
      </c>
      <c r="F165" s="16" t="s">
        <v>328</v>
      </c>
      <c r="G165" s="16" t="s">
        <v>328</v>
      </c>
    </row>
    <row r="166" spans="1:7" x14ac:dyDescent="0.25">
      <c r="A166" s="15" t="s">
        <v>232</v>
      </c>
      <c r="B166" s="16">
        <v>1.32</v>
      </c>
      <c r="C166" s="16" t="s">
        <v>382</v>
      </c>
      <c r="D166" s="16" t="s">
        <v>328</v>
      </c>
      <c r="E166" s="16" t="s">
        <v>328</v>
      </c>
      <c r="F166" s="16" t="s">
        <v>328</v>
      </c>
      <c r="G166" s="16" t="s">
        <v>328</v>
      </c>
    </row>
    <row r="167" spans="1:7" x14ac:dyDescent="0.25">
      <c r="A167" s="15" t="s">
        <v>233</v>
      </c>
      <c r="B167" s="16">
        <v>1.31</v>
      </c>
      <c r="C167" s="16">
        <v>0</v>
      </c>
      <c r="D167" s="16" t="s">
        <v>328</v>
      </c>
      <c r="E167" s="16" t="s">
        <v>328</v>
      </c>
      <c r="F167" s="16" t="s">
        <v>328</v>
      </c>
      <c r="G167" s="16" t="s">
        <v>328</v>
      </c>
    </row>
    <row r="168" spans="1:7" x14ac:dyDescent="0.25">
      <c r="A168" s="12" t="s">
        <v>237</v>
      </c>
      <c r="B168" s="11">
        <v>1.31</v>
      </c>
      <c r="C168" s="11">
        <v>-0.81599999999999995</v>
      </c>
      <c r="D168" s="11" t="s">
        <v>328</v>
      </c>
      <c r="E168" s="11" t="s">
        <v>328</v>
      </c>
      <c r="F168" s="11" t="s">
        <v>328</v>
      </c>
      <c r="G168" s="11" t="s">
        <v>328</v>
      </c>
    </row>
    <row r="170" spans="1:7" x14ac:dyDescent="0.25">
      <c r="A170" s="3" t="s">
        <v>378</v>
      </c>
    </row>
    <row r="171" spans="1:7" x14ac:dyDescent="0.25">
      <c r="A171" s="6" t="s">
        <v>379</v>
      </c>
    </row>
    <row r="172" spans="1:7" x14ac:dyDescent="0.25">
      <c r="A172" s="6" t="s">
        <v>380</v>
      </c>
    </row>
    <row r="173" spans="1:7" x14ac:dyDescent="0.25">
      <c r="A173" s="6" t="s">
        <v>381</v>
      </c>
    </row>
  </sheetData>
  <mergeCells count="3">
    <mergeCell ref="B1:C1"/>
    <mergeCell ref="D1:E1"/>
    <mergeCell ref="F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6"/>
  <sheetViews>
    <sheetView workbookViewId="0">
      <selection activeCell="B18" sqref="B18"/>
    </sheetView>
  </sheetViews>
  <sheetFormatPr defaultColWidth="8.81640625" defaultRowHeight="12.5" x14ac:dyDescent="0.25"/>
  <cols>
    <col min="1" max="1" width="53.1796875" style="1" customWidth="1"/>
    <col min="2" max="2" width="11.81640625" style="7" bestFit="1" customWidth="1"/>
    <col min="3" max="3" width="16" style="7" bestFit="1" customWidth="1"/>
    <col min="4" max="4" width="7.81640625" style="7" bestFit="1" customWidth="1"/>
    <col min="5" max="5" width="8.81640625" style="7"/>
    <col min="6" max="6" width="110" style="1" bestFit="1" customWidth="1"/>
    <col min="7" max="16384" width="8.81640625" style="1"/>
  </cols>
  <sheetData>
    <row r="1" spans="1:6" ht="13" x14ac:dyDescent="0.3">
      <c r="A1" s="2" t="s">
        <v>375</v>
      </c>
    </row>
    <row r="2" spans="1:6" s="2" customFormat="1" ht="13" x14ac:dyDescent="0.3">
      <c r="A2" s="13" t="s">
        <v>329</v>
      </c>
      <c r="B2" s="14" t="s">
        <v>253</v>
      </c>
      <c r="C2" s="14" t="s">
        <v>0</v>
      </c>
      <c r="D2" s="14" t="s">
        <v>1</v>
      </c>
      <c r="E2" s="14" t="s">
        <v>2</v>
      </c>
      <c r="F2" s="13" t="s">
        <v>3</v>
      </c>
    </row>
    <row r="3" spans="1:6" x14ac:dyDescent="0.25">
      <c r="A3" s="3" t="s">
        <v>4</v>
      </c>
      <c r="B3" s="8">
        <f>POWER(10,-C3)</f>
        <v>1.0000000000000001E-5</v>
      </c>
      <c r="C3" s="7">
        <v>5</v>
      </c>
      <c r="D3" s="7">
        <v>0.14599999999999999</v>
      </c>
      <c r="E3" s="7">
        <v>-2.3090000000000002</v>
      </c>
      <c r="F3" s="1" t="s">
        <v>5</v>
      </c>
    </row>
    <row r="4" spans="1:6" x14ac:dyDescent="0.25">
      <c r="A4" s="3" t="s">
        <v>6</v>
      </c>
      <c r="B4" s="8">
        <f t="shared" ref="B4:B67" si="0">POWER(10,-C4)</f>
        <v>1.2022644346174124E-3</v>
      </c>
      <c r="C4" s="7">
        <v>2.92</v>
      </c>
      <c r="D4" s="7">
        <v>8.8900000000000007E-2</v>
      </c>
      <c r="E4" s="7">
        <v>2.3090000000000002</v>
      </c>
      <c r="F4" s="1" t="s">
        <v>7</v>
      </c>
    </row>
    <row r="5" spans="1:6" x14ac:dyDescent="0.25">
      <c r="A5" s="3" t="s">
        <v>8</v>
      </c>
      <c r="B5" s="8">
        <f t="shared" si="0"/>
        <v>1.3803842646028844E-3</v>
      </c>
      <c r="C5" s="7">
        <v>2.86</v>
      </c>
      <c r="D5" s="7">
        <v>8.7300000000000003E-2</v>
      </c>
      <c r="E5" s="7" t="s">
        <v>382</v>
      </c>
      <c r="F5" s="1" t="s">
        <v>9</v>
      </c>
    </row>
    <row r="6" spans="1:6" x14ac:dyDescent="0.25">
      <c r="A6" s="3" t="s">
        <v>10</v>
      </c>
      <c r="B6" s="8">
        <f t="shared" si="0"/>
        <v>1.3803842646028844E-3</v>
      </c>
      <c r="C6" s="7">
        <v>2.86</v>
      </c>
      <c r="D6" s="7">
        <v>6.2700000000000006E-2</v>
      </c>
      <c r="E6" s="7">
        <v>-0.25800000000000001</v>
      </c>
      <c r="F6" s="1" t="s">
        <v>11</v>
      </c>
    </row>
    <row r="7" spans="1:6" x14ac:dyDescent="0.25">
      <c r="A7" s="3" t="s">
        <v>12</v>
      </c>
      <c r="B7" s="8">
        <f t="shared" si="0"/>
        <v>1.3803842646028844E-3</v>
      </c>
      <c r="C7" s="7">
        <v>2.86</v>
      </c>
      <c r="D7" s="7">
        <v>8.7300000000000003E-2</v>
      </c>
      <c r="E7" s="7">
        <v>-0.30199999999999999</v>
      </c>
      <c r="F7" s="1" t="s">
        <v>13</v>
      </c>
    </row>
    <row r="8" spans="1:6" x14ac:dyDescent="0.25">
      <c r="A8" s="3" t="s">
        <v>14</v>
      </c>
      <c r="B8" s="8">
        <f t="shared" si="0"/>
        <v>1.6982436524617425E-3</v>
      </c>
      <c r="C8" s="7">
        <v>2.77</v>
      </c>
      <c r="D8" s="7">
        <v>6.9900000000000004E-2</v>
      </c>
      <c r="E8" s="7" t="s">
        <v>382</v>
      </c>
      <c r="F8" s="1" t="s">
        <v>15</v>
      </c>
    </row>
    <row r="9" spans="1:6" x14ac:dyDescent="0.25">
      <c r="A9" s="3" t="s">
        <v>16</v>
      </c>
      <c r="B9" s="8">
        <f t="shared" si="0"/>
        <v>1.6982436524617425E-3</v>
      </c>
      <c r="C9" s="7">
        <v>2.77</v>
      </c>
      <c r="D9" s="7">
        <v>0.10299999999999999</v>
      </c>
      <c r="E9" s="7">
        <v>-0.44700000000000001</v>
      </c>
      <c r="F9" s="1" t="s">
        <v>17</v>
      </c>
    </row>
    <row r="10" spans="1:6" x14ac:dyDescent="0.25">
      <c r="A10" s="3" t="s">
        <v>18</v>
      </c>
      <c r="B10" s="8">
        <f t="shared" si="0"/>
        <v>1.6982436524617425E-3</v>
      </c>
      <c r="C10" s="7">
        <v>2.77</v>
      </c>
      <c r="D10" s="7">
        <v>0.1</v>
      </c>
      <c r="E10" s="7">
        <v>-0.81599999999999995</v>
      </c>
      <c r="F10" s="1" t="s">
        <v>19</v>
      </c>
    </row>
    <row r="11" spans="1:6" x14ac:dyDescent="0.25">
      <c r="A11" s="3" t="s">
        <v>20</v>
      </c>
      <c r="B11" s="8">
        <f t="shared" si="0"/>
        <v>1.7782794100389223E-3</v>
      </c>
      <c r="C11" s="7">
        <v>2.75</v>
      </c>
      <c r="D11" s="7">
        <v>8.77E-2</v>
      </c>
      <c r="E11" s="7">
        <v>-1.2649999999999999</v>
      </c>
      <c r="F11" s="1" t="s">
        <v>21</v>
      </c>
    </row>
    <row r="12" spans="1:6" x14ac:dyDescent="0.25">
      <c r="A12" s="3" t="s">
        <v>22</v>
      </c>
      <c r="B12" s="8">
        <f t="shared" si="0"/>
        <v>1.8197008586099809E-3</v>
      </c>
      <c r="C12" s="7">
        <v>2.74</v>
      </c>
      <c r="D12" s="7">
        <v>7.1900000000000006E-2</v>
      </c>
      <c r="E12" s="7">
        <v>-0.70699999999999996</v>
      </c>
      <c r="F12" s="1" t="s">
        <v>23</v>
      </c>
    </row>
    <row r="13" spans="1:6" x14ac:dyDescent="0.25">
      <c r="A13" s="3" t="s">
        <v>24</v>
      </c>
      <c r="B13" s="8">
        <f t="shared" si="0"/>
        <v>1.8197008586099809E-3</v>
      </c>
      <c r="C13" s="7">
        <v>2.74</v>
      </c>
      <c r="D13" s="7">
        <v>6.3299999999999995E-2</v>
      </c>
      <c r="E13" s="7">
        <v>0</v>
      </c>
      <c r="F13" s="1" t="s">
        <v>25</v>
      </c>
    </row>
    <row r="14" spans="1:6" x14ac:dyDescent="0.25">
      <c r="A14" s="3" t="s">
        <v>26</v>
      </c>
      <c r="B14" s="8">
        <f t="shared" si="0"/>
        <v>1.9498445997580441E-3</v>
      </c>
      <c r="C14" s="7">
        <v>2.71</v>
      </c>
      <c r="D14" s="7">
        <v>5.6500000000000002E-2</v>
      </c>
      <c r="E14" s="7" t="s">
        <v>382</v>
      </c>
      <c r="F14" s="1" t="s">
        <v>27</v>
      </c>
    </row>
    <row r="15" spans="1:6" x14ac:dyDescent="0.25">
      <c r="A15" s="3" t="s">
        <v>28</v>
      </c>
      <c r="B15" s="8">
        <f t="shared" si="0"/>
        <v>2.3442288153199204E-3</v>
      </c>
      <c r="C15" s="7">
        <v>2.63</v>
      </c>
      <c r="D15" s="7">
        <v>0.10299999999999999</v>
      </c>
      <c r="E15" s="7">
        <v>0</v>
      </c>
      <c r="F15" s="1" t="s">
        <v>29</v>
      </c>
    </row>
    <row r="16" spans="1:6" x14ac:dyDescent="0.25">
      <c r="A16" s="3" t="s">
        <v>30</v>
      </c>
      <c r="B16" s="8">
        <f t="shared" si="0"/>
        <v>3.0902954325135908E-3</v>
      </c>
      <c r="C16" s="7">
        <v>2.5099999999999998</v>
      </c>
      <c r="D16" s="7">
        <v>7.1400000000000005E-2</v>
      </c>
      <c r="E16" s="7" t="s">
        <v>382</v>
      </c>
      <c r="F16" s="1" t="s">
        <v>31</v>
      </c>
    </row>
    <row r="17" spans="1:6" x14ac:dyDescent="0.25">
      <c r="A17" s="3" t="s">
        <v>32</v>
      </c>
      <c r="B17" s="8">
        <f t="shared" si="0"/>
        <v>3.630780547701011E-3</v>
      </c>
      <c r="C17" s="7">
        <v>2.44</v>
      </c>
      <c r="D17" s="7">
        <v>7.5800000000000006E-2</v>
      </c>
      <c r="E17" s="7">
        <v>-0.33300000000000002</v>
      </c>
      <c r="F17" s="1" t="s">
        <v>33</v>
      </c>
    </row>
    <row r="18" spans="1:6" x14ac:dyDescent="0.25">
      <c r="A18" s="3" t="s">
        <v>34</v>
      </c>
      <c r="B18" s="8">
        <f t="shared" si="0"/>
        <v>3.8018939632056123E-3</v>
      </c>
      <c r="C18" s="7">
        <v>2.42</v>
      </c>
      <c r="D18" s="7">
        <v>9.2999999999999999E-2</v>
      </c>
      <c r="E18" s="7" t="s">
        <v>382</v>
      </c>
      <c r="F18" s="1" t="s">
        <v>35</v>
      </c>
    </row>
    <row r="19" spans="1:6" x14ac:dyDescent="0.25">
      <c r="A19" s="3" t="s">
        <v>36</v>
      </c>
      <c r="B19" s="8">
        <f t="shared" si="0"/>
        <v>4.2657951880159251E-3</v>
      </c>
      <c r="C19" s="7">
        <v>2.37</v>
      </c>
      <c r="D19" s="7">
        <v>9.0899999999999995E-2</v>
      </c>
      <c r="E19" s="7" t="s">
        <v>382</v>
      </c>
      <c r="F19" s="1" t="s">
        <v>37</v>
      </c>
    </row>
    <row r="20" spans="1:6" x14ac:dyDescent="0.25">
      <c r="A20" s="3" t="s">
        <v>38</v>
      </c>
      <c r="B20" s="8">
        <f t="shared" si="0"/>
        <v>4.8977881936844566E-3</v>
      </c>
      <c r="C20" s="7">
        <v>2.31</v>
      </c>
      <c r="D20" s="7">
        <v>7.0900000000000005E-2</v>
      </c>
      <c r="E20" s="7">
        <v>0</v>
      </c>
      <c r="F20" s="1" t="s">
        <v>39</v>
      </c>
    </row>
    <row r="21" spans="1:6" x14ac:dyDescent="0.25">
      <c r="A21" s="3" t="s">
        <v>40</v>
      </c>
      <c r="B21" s="8">
        <f t="shared" si="0"/>
        <v>4.8977881936844566E-3</v>
      </c>
      <c r="C21" s="7">
        <v>2.31</v>
      </c>
      <c r="D21" s="7">
        <v>6.1199999999999997E-2</v>
      </c>
      <c r="E21" s="7">
        <v>-0.57699999999999996</v>
      </c>
      <c r="F21" s="1" t="s">
        <v>41</v>
      </c>
    </row>
    <row r="22" spans="1:6" x14ac:dyDescent="0.25">
      <c r="A22" s="3" t="s">
        <v>42</v>
      </c>
      <c r="B22" s="8">
        <f t="shared" si="0"/>
        <v>5.2480746024977237E-3</v>
      </c>
      <c r="C22" s="7">
        <v>2.2799999999999998</v>
      </c>
      <c r="D22" s="7">
        <v>6.4000000000000001E-2</v>
      </c>
      <c r="E22" s="7">
        <v>-0.33300000000000002</v>
      </c>
      <c r="F22" s="1" t="s">
        <v>43</v>
      </c>
    </row>
    <row r="23" spans="1:6" x14ac:dyDescent="0.25">
      <c r="A23" s="3" t="s">
        <v>44</v>
      </c>
      <c r="B23" s="8">
        <f t="shared" si="0"/>
        <v>5.2480746024977237E-3</v>
      </c>
      <c r="C23" s="7">
        <v>2.2799999999999998</v>
      </c>
      <c r="D23" s="7">
        <v>6.9000000000000006E-2</v>
      </c>
      <c r="E23" s="7" t="s">
        <v>382</v>
      </c>
      <c r="F23" s="1" t="s">
        <v>45</v>
      </c>
    </row>
    <row r="24" spans="1:6" x14ac:dyDescent="0.25">
      <c r="A24" s="3" t="s">
        <v>46</v>
      </c>
      <c r="B24" s="8">
        <f t="shared" si="0"/>
        <v>5.2480746024977237E-3</v>
      </c>
      <c r="C24" s="7">
        <v>2.2799999999999998</v>
      </c>
      <c r="D24" s="7">
        <v>5.9400000000000001E-2</v>
      </c>
      <c r="E24" s="7">
        <v>-0.57699999999999996</v>
      </c>
      <c r="F24" s="1" t="s">
        <v>47</v>
      </c>
    </row>
    <row r="25" spans="1:6" x14ac:dyDescent="0.25">
      <c r="A25" s="3" t="s">
        <v>48</v>
      </c>
      <c r="B25" s="8">
        <f t="shared" si="0"/>
        <v>5.2480746024977237E-3</v>
      </c>
      <c r="C25" s="7">
        <v>2.2799999999999998</v>
      </c>
      <c r="D25" s="7">
        <v>8.4199999999999997E-2</v>
      </c>
      <c r="E25" s="7" t="s">
        <v>382</v>
      </c>
      <c r="F25" s="1" t="s">
        <v>49</v>
      </c>
    </row>
    <row r="26" spans="1:6" x14ac:dyDescent="0.25">
      <c r="A26" s="3" t="s">
        <v>50</v>
      </c>
      <c r="B26" s="8">
        <f t="shared" si="0"/>
        <v>5.4954087385762473E-3</v>
      </c>
      <c r="C26" s="7">
        <v>2.2599999999999998</v>
      </c>
      <c r="D26" s="7">
        <v>6.7599999999999993E-2</v>
      </c>
      <c r="E26" s="7" t="s">
        <v>382</v>
      </c>
      <c r="F26" s="1" t="s">
        <v>51</v>
      </c>
    </row>
    <row r="27" spans="1:6" ht="12" customHeight="1" x14ac:dyDescent="0.25">
      <c r="A27" s="3" t="s">
        <v>52</v>
      </c>
      <c r="B27" s="8">
        <f t="shared" si="0"/>
        <v>5.4954087385762473E-3</v>
      </c>
      <c r="C27" s="7">
        <v>2.2599999999999998</v>
      </c>
      <c r="D27" s="7">
        <v>8.3299999999999999E-2</v>
      </c>
      <c r="E27" s="7" t="s">
        <v>382</v>
      </c>
      <c r="F27" s="1" t="s">
        <v>53</v>
      </c>
    </row>
    <row r="28" spans="1:6" x14ac:dyDescent="0.25">
      <c r="A28" s="3" t="s">
        <v>54</v>
      </c>
      <c r="B28" s="8">
        <f t="shared" si="0"/>
        <v>5.4954087385762473E-3</v>
      </c>
      <c r="C28" s="7">
        <v>2.2599999999999998</v>
      </c>
      <c r="D28" s="7">
        <v>7.3800000000000004E-2</v>
      </c>
      <c r="E28" s="7">
        <v>0.33300000000000002</v>
      </c>
      <c r="F28" s="1" t="s">
        <v>55</v>
      </c>
    </row>
    <row r="29" spans="1:6" x14ac:dyDescent="0.25">
      <c r="A29" s="3" t="s">
        <v>56</v>
      </c>
      <c r="B29" s="8">
        <f t="shared" si="0"/>
        <v>5.6234132519034866E-3</v>
      </c>
      <c r="C29" s="7">
        <v>2.25</v>
      </c>
      <c r="D29" s="7">
        <v>5.8000000000000003E-2</v>
      </c>
      <c r="E29" s="7">
        <v>-1.155</v>
      </c>
      <c r="F29" s="1" t="s">
        <v>57</v>
      </c>
    </row>
    <row r="30" spans="1:6" x14ac:dyDescent="0.25">
      <c r="A30" s="3" t="s">
        <v>58</v>
      </c>
      <c r="B30" s="8">
        <f t="shared" si="0"/>
        <v>5.7543993733715649E-3</v>
      </c>
      <c r="C30" s="7">
        <v>2.2400000000000002</v>
      </c>
      <c r="D30" s="7">
        <v>5.74E-2</v>
      </c>
      <c r="E30" s="7" t="s">
        <v>382</v>
      </c>
      <c r="F30" s="1" t="s">
        <v>59</v>
      </c>
    </row>
    <row r="31" spans="1:6" x14ac:dyDescent="0.25">
      <c r="A31" s="3" t="s">
        <v>60</v>
      </c>
      <c r="B31" s="8">
        <f t="shared" si="0"/>
        <v>5.7543993733715649E-3</v>
      </c>
      <c r="C31" s="7">
        <v>2.2400000000000002</v>
      </c>
      <c r="D31" s="7">
        <v>6.6199999999999995E-2</v>
      </c>
      <c r="E31" s="7">
        <v>0.70699999999999996</v>
      </c>
      <c r="F31" s="1" t="s">
        <v>61</v>
      </c>
    </row>
    <row r="32" spans="1:6" x14ac:dyDescent="0.25">
      <c r="A32" s="3" t="s">
        <v>62</v>
      </c>
      <c r="B32" s="8">
        <f t="shared" si="0"/>
        <v>6.1659500186148197E-3</v>
      </c>
      <c r="C32" s="7">
        <v>2.21</v>
      </c>
      <c r="D32" s="7">
        <v>7.9200000000000007E-2</v>
      </c>
      <c r="E32" s="7">
        <v>-1.1339999999999999</v>
      </c>
      <c r="F32" s="1" t="s">
        <v>63</v>
      </c>
    </row>
    <row r="33" spans="1:6" x14ac:dyDescent="0.25">
      <c r="A33" s="3" t="s">
        <v>64</v>
      </c>
      <c r="B33" s="8">
        <f t="shared" si="0"/>
        <v>6.3095734448019251E-3</v>
      </c>
      <c r="C33" s="7">
        <v>2.2000000000000002</v>
      </c>
      <c r="D33" s="7">
        <v>6.4500000000000002E-2</v>
      </c>
      <c r="E33" s="7">
        <v>-1</v>
      </c>
      <c r="F33" s="1" t="s">
        <v>65</v>
      </c>
    </row>
    <row r="34" spans="1:6" x14ac:dyDescent="0.25">
      <c r="A34" s="3" t="s">
        <v>66</v>
      </c>
      <c r="B34" s="8">
        <f t="shared" si="0"/>
        <v>6.3095734448019251E-3</v>
      </c>
      <c r="C34" s="7">
        <v>2.2000000000000002</v>
      </c>
      <c r="D34" s="7">
        <v>7.0300000000000001E-2</v>
      </c>
      <c r="E34" s="7">
        <v>-1</v>
      </c>
      <c r="F34" s="1" t="s">
        <v>67</v>
      </c>
    </row>
    <row r="35" spans="1:6" x14ac:dyDescent="0.25">
      <c r="A35" s="3" t="s">
        <v>68</v>
      </c>
      <c r="B35" s="8">
        <f t="shared" si="0"/>
        <v>6.7608297539198132E-3</v>
      </c>
      <c r="C35" s="7">
        <v>2.17</v>
      </c>
      <c r="D35" s="7">
        <v>6.9199999999999998E-2</v>
      </c>
      <c r="E35" s="7">
        <v>-0.378</v>
      </c>
      <c r="F35" s="1" t="s">
        <v>69</v>
      </c>
    </row>
    <row r="36" spans="1:6" x14ac:dyDescent="0.25">
      <c r="A36" s="3" t="s">
        <v>70</v>
      </c>
      <c r="B36" s="8">
        <f t="shared" si="0"/>
        <v>7.244359600749894E-3</v>
      </c>
      <c r="C36" s="7">
        <v>2.14</v>
      </c>
      <c r="D36" s="7">
        <v>8.6400000000000005E-2</v>
      </c>
      <c r="E36" s="7">
        <v>-0.378</v>
      </c>
      <c r="F36" s="1" t="s">
        <v>71</v>
      </c>
    </row>
    <row r="37" spans="1:6" x14ac:dyDescent="0.25">
      <c r="A37" s="3" t="s">
        <v>72</v>
      </c>
      <c r="B37" s="8">
        <f t="shared" si="0"/>
        <v>8.7096358995608011E-3</v>
      </c>
      <c r="C37" s="7">
        <v>2.06</v>
      </c>
      <c r="D37" s="7">
        <v>8.3299999999999999E-2</v>
      </c>
      <c r="E37" s="7">
        <v>-1.1339999999999999</v>
      </c>
      <c r="F37" s="1" t="s">
        <v>73</v>
      </c>
    </row>
    <row r="38" spans="1:6" x14ac:dyDescent="0.25">
      <c r="A38" s="3" t="s">
        <v>74</v>
      </c>
      <c r="B38" s="8">
        <f t="shared" si="0"/>
        <v>8.9125093813374554E-3</v>
      </c>
      <c r="C38" s="7">
        <v>2.0499999999999998</v>
      </c>
      <c r="D38" s="7">
        <v>4.3099999999999999E-2</v>
      </c>
      <c r="E38" s="7" t="s">
        <v>382</v>
      </c>
      <c r="F38" s="1" t="s">
        <v>75</v>
      </c>
    </row>
    <row r="39" spans="1:6" x14ac:dyDescent="0.25">
      <c r="A39" s="3" t="s">
        <v>76</v>
      </c>
      <c r="B39" s="8">
        <f t="shared" si="0"/>
        <v>8.9125093813374554E-3</v>
      </c>
      <c r="C39" s="7">
        <v>2.0499999999999998</v>
      </c>
      <c r="D39" s="7">
        <v>9.5200000000000007E-2</v>
      </c>
      <c r="E39" s="7">
        <v>-0.81599999999999995</v>
      </c>
      <c r="F39" s="1" t="s">
        <v>77</v>
      </c>
    </row>
    <row r="40" spans="1:6" x14ac:dyDescent="0.25">
      <c r="A40" s="3" t="s">
        <v>78</v>
      </c>
      <c r="B40" s="8">
        <f t="shared" si="0"/>
        <v>8.9125093813374554E-3</v>
      </c>
      <c r="C40" s="7">
        <v>2.0499999999999998</v>
      </c>
      <c r="D40" s="7">
        <v>5.3100000000000001E-2</v>
      </c>
      <c r="E40" s="7">
        <v>0</v>
      </c>
      <c r="F40" s="1" t="s">
        <v>79</v>
      </c>
    </row>
    <row r="41" spans="1:6" x14ac:dyDescent="0.25">
      <c r="A41" s="3" t="s">
        <v>80</v>
      </c>
      <c r="B41" s="8">
        <f t="shared" si="0"/>
        <v>8.9125093813374554E-3</v>
      </c>
      <c r="C41" s="7">
        <v>2.0499999999999998</v>
      </c>
      <c r="D41" s="7">
        <v>5.5800000000000002E-2</v>
      </c>
      <c r="E41" s="7" t="s">
        <v>382</v>
      </c>
      <c r="F41" s="1" t="s">
        <v>81</v>
      </c>
    </row>
    <row r="42" spans="1:6" x14ac:dyDescent="0.25">
      <c r="A42" s="3" t="s">
        <v>82</v>
      </c>
      <c r="B42" s="8">
        <f t="shared" si="0"/>
        <v>8.9125093813374554E-3</v>
      </c>
      <c r="C42" s="7">
        <v>2.0499999999999998</v>
      </c>
      <c r="D42" s="7">
        <v>5.2900000000000003E-2</v>
      </c>
      <c r="E42" s="7">
        <v>0.90500000000000003</v>
      </c>
      <c r="F42" s="1" t="s">
        <v>83</v>
      </c>
    </row>
    <row r="43" spans="1:6" x14ac:dyDescent="0.25">
      <c r="A43" s="3" t="s">
        <v>84</v>
      </c>
      <c r="B43" s="8">
        <f t="shared" si="0"/>
        <v>8.9125093813374554E-3</v>
      </c>
      <c r="C43" s="7">
        <v>2.0499999999999998</v>
      </c>
      <c r="D43" s="7">
        <v>5.5300000000000002E-2</v>
      </c>
      <c r="E43" s="7">
        <v>0.30199999999999999</v>
      </c>
      <c r="F43" s="1" t="s">
        <v>85</v>
      </c>
    </row>
    <row r="44" spans="1:6" x14ac:dyDescent="0.25">
      <c r="A44" s="3" t="s">
        <v>86</v>
      </c>
      <c r="B44" s="8">
        <f t="shared" si="0"/>
        <v>8.9125093813374554E-3</v>
      </c>
      <c r="C44" s="7">
        <v>2.0499999999999998</v>
      </c>
      <c r="D44" s="7">
        <v>8.0500000000000002E-2</v>
      </c>
      <c r="E44" s="7">
        <v>-1.1339999999999999</v>
      </c>
      <c r="F44" s="1" t="s">
        <v>87</v>
      </c>
    </row>
    <row r="45" spans="1:6" x14ac:dyDescent="0.25">
      <c r="A45" s="3" t="s">
        <v>88</v>
      </c>
      <c r="B45" s="8">
        <f t="shared" si="0"/>
        <v>8.9125093813374554E-3</v>
      </c>
      <c r="C45" s="7">
        <v>2.0499999999999998</v>
      </c>
      <c r="D45" s="7">
        <v>6.4299999999999996E-2</v>
      </c>
      <c r="E45" s="7">
        <v>-1</v>
      </c>
      <c r="F45" s="1" t="s">
        <v>89</v>
      </c>
    </row>
    <row r="46" spans="1:6" x14ac:dyDescent="0.25">
      <c r="A46" s="3" t="s">
        <v>90</v>
      </c>
      <c r="B46" s="8">
        <f t="shared" si="0"/>
        <v>8.9125093813374554E-3</v>
      </c>
      <c r="C46" s="7">
        <v>2.0499999999999998</v>
      </c>
      <c r="D46" s="7">
        <v>5.8799999999999998E-2</v>
      </c>
      <c r="E46" s="7">
        <v>-0.81599999999999995</v>
      </c>
      <c r="F46" s="1" t="s">
        <v>91</v>
      </c>
    </row>
    <row r="47" spans="1:6" x14ac:dyDescent="0.25">
      <c r="A47" s="3" t="s">
        <v>92</v>
      </c>
      <c r="B47" s="8">
        <f t="shared" si="0"/>
        <v>8.9125093813374554E-3</v>
      </c>
      <c r="C47" s="7">
        <v>2.0499999999999998</v>
      </c>
      <c r="D47" s="7">
        <v>5.8799999999999998E-2</v>
      </c>
      <c r="E47" s="7">
        <v>-0.63200000000000001</v>
      </c>
      <c r="F47" s="1" t="s">
        <v>93</v>
      </c>
    </row>
    <row r="48" spans="1:6" x14ac:dyDescent="0.25">
      <c r="A48" s="3" t="s">
        <v>94</v>
      </c>
      <c r="B48" s="8">
        <f t="shared" si="0"/>
        <v>9.3325430079699099E-3</v>
      </c>
      <c r="C48" s="7">
        <v>2.0299999999999998</v>
      </c>
      <c r="D48" s="7">
        <v>0.154</v>
      </c>
      <c r="E48" s="7">
        <v>1</v>
      </c>
      <c r="F48" s="1" t="s">
        <v>95</v>
      </c>
    </row>
    <row r="49" spans="1:6" x14ac:dyDescent="0.25">
      <c r="A49" s="3" t="s">
        <v>96</v>
      </c>
      <c r="B49" s="8">
        <f t="shared" si="0"/>
        <v>9.7723722095581049E-3</v>
      </c>
      <c r="C49" s="7">
        <v>2.0099999999999998</v>
      </c>
      <c r="D49" s="7">
        <v>5.11E-2</v>
      </c>
      <c r="E49" s="7" t="s">
        <v>382</v>
      </c>
      <c r="F49" s="1" t="s">
        <v>97</v>
      </c>
    </row>
    <row r="50" spans="1:6" x14ac:dyDescent="0.25">
      <c r="A50" s="3" t="s">
        <v>98</v>
      </c>
      <c r="B50" s="8">
        <f t="shared" si="0"/>
        <v>0.01</v>
      </c>
      <c r="C50" s="7">
        <v>2</v>
      </c>
      <c r="D50" s="7">
        <v>5.7500000000000002E-2</v>
      </c>
      <c r="E50" s="7">
        <v>0.378</v>
      </c>
      <c r="F50" s="1" t="s">
        <v>99</v>
      </c>
    </row>
    <row r="51" spans="1:6" x14ac:dyDescent="0.25">
      <c r="A51" s="3" t="s">
        <v>100</v>
      </c>
      <c r="B51" s="8">
        <f t="shared" si="0"/>
        <v>0.01</v>
      </c>
      <c r="C51" s="7">
        <v>2</v>
      </c>
      <c r="D51" s="7">
        <v>6.8400000000000002E-2</v>
      </c>
      <c r="E51" s="7" t="s">
        <v>382</v>
      </c>
      <c r="F51" s="1" t="s">
        <v>101</v>
      </c>
    </row>
    <row r="52" spans="1:6" x14ac:dyDescent="0.25">
      <c r="A52" s="3" t="s">
        <v>102</v>
      </c>
      <c r="B52" s="8">
        <f t="shared" si="0"/>
        <v>0.01</v>
      </c>
      <c r="C52" s="7">
        <v>2</v>
      </c>
      <c r="D52" s="7">
        <v>5.0599999999999999E-2</v>
      </c>
      <c r="E52" s="7">
        <v>-0.57699999999999996</v>
      </c>
      <c r="F52" s="1" t="s">
        <v>47</v>
      </c>
    </row>
    <row r="53" spans="1:6" x14ac:dyDescent="0.25">
      <c r="A53" s="3" t="s">
        <v>103</v>
      </c>
      <c r="B53" s="8">
        <f t="shared" si="0"/>
        <v>1.0715193052376056E-2</v>
      </c>
      <c r="C53" s="7">
        <v>1.97</v>
      </c>
      <c r="D53" s="7">
        <v>6.1199999999999997E-2</v>
      </c>
      <c r="E53" s="7">
        <v>-0.33300000000000002</v>
      </c>
      <c r="F53" s="1" t="s">
        <v>104</v>
      </c>
    </row>
    <row r="54" spans="1:6" x14ac:dyDescent="0.25">
      <c r="A54" s="3" t="s">
        <v>105</v>
      </c>
      <c r="B54" s="8">
        <f t="shared" si="0"/>
        <v>1.0715193052376056E-2</v>
      </c>
      <c r="C54" s="7">
        <v>1.97</v>
      </c>
      <c r="D54" s="7">
        <v>7.5300000000000006E-2</v>
      </c>
      <c r="E54" s="7">
        <v>-0.81599999999999995</v>
      </c>
      <c r="F54" s="1" t="s">
        <v>106</v>
      </c>
    </row>
    <row r="55" spans="1:6" x14ac:dyDescent="0.25">
      <c r="A55" s="3" t="s">
        <v>107</v>
      </c>
      <c r="B55" s="8">
        <f t="shared" si="0"/>
        <v>1.1220184543019634E-2</v>
      </c>
      <c r="C55" s="7">
        <v>1.95</v>
      </c>
      <c r="D55" s="7">
        <v>4.9599999999999998E-2</v>
      </c>
      <c r="E55" s="7">
        <v>0</v>
      </c>
      <c r="F55" s="1" t="s">
        <v>108</v>
      </c>
    </row>
    <row r="56" spans="1:6" x14ac:dyDescent="0.25">
      <c r="A56" s="3" t="s">
        <v>109</v>
      </c>
      <c r="B56" s="8">
        <f t="shared" si="0"/>
        <v>1.1220184543019634E-2</v>
      </c>
      <c r="C56" s="7">
        <v>1.95</v>
      </c>
      <c r="D56" s="7">
        <v>6.6100000000000006E-2</v>
      </c>
      <c r="E56" s="7">
        <v>-1.4139999999999999</v>
      </c>
      <c r="F56" s="1" t="s">
        <v>110</v>
      </c>
    </row>
    <row r="57" spans="1:6" x14ac:dyDescent="0.25">
      <c r="A57" s="3" t="s">
        <v>111</v>
      </c>
      <c r="B57" s="8">
        <f t="shared" si="0"/>
        <v>1.1220184543019634E-2</v>
      </c>
      <c r="C57" s="7">
        <v>1.95</v>
      </c>
      <c r="D57" s="7">
        <v>5.5599999999999997E-2</v>
      </c>
      <c r="E57" s="7" t="s">
        <v>382</v>
      </c>
      <c r="F57" s="1" t="s">
        <v>112</v>
      </c>
    </row>
    <row r="58" spans="1:6" x14ac:dyDescent="0.25">
      <c r="A58" s="3" t="s">
        <v>113</v>
      </c>
      <c r="B58" s="8">
        <f t="shared" si="0"/>
        <v>1.2022644346174125E-2</v>
      </c>
      <c r="C58" s="7">
        <v>1.92</v>
      </c>
      <c r="D58" s="7">
        <v>7.2900000000000006E-2</v>
      </c>
      <c r="E58" s="7">
        <v>-0.378</v>
      </c>
      <c r="F58" s="1" t="s">
        <v>114</v>
      </c>
    </row>
    <row r="59" spans="1:6" x14ac:dyDescent="0.25">
      <c r="A59" s="3" t="s">
        <v>115</v>
      </c>
      <c r="B59" s="8">
        <f t="shared" si="0"/>
        <v>1.2022644346174125E-2</v>
      </c>
      <c r="C59" s="7">
        <v>1.92</v>
      </c>
      <c r="D59" s="7">
        <v>8.3299999999999999E-2</v>
      </c>
      <c r="E59" s="7">
        <v>-0.81599999999999995</v>
      </c>
      <c r="F59" s="1" t="s">
        <v>116</v>
      </c>
    </row>
    <row r="60" spans="1:6" x14ac:dyDescent="0.25">
      <c r="A60" s="3" t="s">
        <v>117</v>
      </c>
      <c r="B60" s="8">
        <f t="shared" si="0"/>
        <v>1.2022644346174125E-2</v>
      </c>
      <c r="C60" s="7">
        <v>1.92</v>
      </c>
      <c r="D60" s="7">
        <v>8.3299999999999999E-2</v>
      </c>
      <c r="E60" s="7">
        <v>-0.81599999999999995</v>
      </c>
      <c r="F60" s="1" t="s">
        <v>77</v>
      </c>
    </row>
    <row r="61" spans="1:6" x14ac:dyDescent="0.25">
      <c r="A61" s="3" t="s">
        <v>118</v>
      </c>
      <c r="B61" s="8">
        <f t="shared" si="0"/>
        <v>1.2022644346174125E-2</v>
      </c>
      <c r="C61" s="7">
        <v>1.92</v>
      </c>
      <c r="D61" s="7">
        <v>8.3299999999999999E-2</v>
      </c>
      <c r="E61" s="7">
        <v>-0.81599999999999995</v>
      </c>
      <c r="F61" s="1" t="s">
        <v>116</v>
      </c>
    </row>
    <row r="62" spans="1:6" x14ac:dyDescent="0.25">
      <c r="A62" s="3" t="s">
        <v>119</v>
      </c>
      <c r="B62" s="8">
        <f t="shared" si="0"/>
        <v>1.2589254117941664E-2</v>
      </c>
      <c r="C62" s="7">
        <v>1.9</v>
      </c>
      <c r="D62" s="7">
        <v>7.1400000000000005E-2</v>
      </c>
      <c r="E62" s="7">
        <v>-1.1339999999999999</v>
      </c>
      <c r="F62" s="1" t="s">
        <v>120</v>
      </c>
    </row>
    <row r="63" spans="1:6" x14ac:dyDescent="0.25">
      <c r="A63" s="3" t="s">
        <v>121</v>
      </c>
      <c r="B63" s="8">
        <f t="shared" si="0"/>
        <v>1.3182567385564075E-2</v>
      </c>
      <c r="C63" s="7">
        <v>1.88</v>
      </c>
      <c r="D63" s="7">
        <v>5.0200000000000002E-2</v>
      </c>
      <c r="E63" s="7">
        <v>-0.378</v>
      </c>
      <c r="F63" s="1" t="s">
        <v>122</v>
      </c>
    </row>
    <row r="64" spans="1:6" x14ac:dyDescent="0.25">
      <c r="A64" s="3" t="s">
        <v>123</v>
      </c>
      <c r="B64" s="8">
        <f t="shared" si="0"/>
        <v>1.3182567385564075E-2</v>
      </c>
      <c r="C64" s="7">
        <v>1.88</v>
      </c>
      <c r="D64" s="7">
        <v>7.0699999999999999E-2</v>
      </c>
      <c r="E64" s="7">
        <v>-0.81599999999999995</v>
      </c>
      <c r="F64" s="1" t="s">
        <v>71</v>
      </c>
    </row>
    <row r="65" spans="1:6" x14ac:dyDescent="0.25">
      <c r="A65" s="3" t="s">
        <v>124</v>
      </c>
      <c r="B65" s="8">
        <f t="shared" si="0"/>
        <v>1.3182567385564075E-2</v>
      </c>
      <c r="C65" s="7">
        <v>1.88</v>
      </c>
      <c r="D65" s="7">
        <v>6.3E-2</v>
      </c>
      <c r="E65" s="7">
        <v>-0.70699999999999996</v>
      </c>
      <c r="F65" s="1" t="s">
        <v>125</v>
      </c>
    </row>
    <row r="66" spans="1:6" x14ac:dyDescent="0.25">
      <c r="A66" s="3" t="s">
        <v>126</v>
      </c>
      <c r="B66" s="8">
        <f t="shared" si="0"/>
        <v>1.3489628825916524E-2</v>
      </c>
      <c r="C66" s="7">
        <v>1.87</v>
      </c>
      <c r="D66" s="7">
        <v>6.25E-2</v>
      </c>
      <c r="E66" s="7" t="s">
        <v>382</v>
      </c>
      <c r="F66" s="1" t="s">
        <v>127</v>
      </c>
    </row>
    <row r="67" spans="1:6" x14ac:dyDescent="0.25">
      <c r="A67" s="3" t="s">
        <v>128</v>
      </c>
      <c r="B67" s="8">
        <f t="shared" si="0"/>
        <v>1.3489628825916524E-2</v>
      </c>
      <c r="C67" s="7">
        <v>1.87</v>
      </c>
      <c r="D67" s="7">
        <v>5.7000000000000002E-2</v>
      </c>
      <c r="E67" s="7">
        <v>0.33300000000000002</v>
      </c>
      <c r="F67" s="1" t="s">
        <v>129</v>
      </c>
    </row>
    <row r="68" spans="1:6" x14ac:dyDescent="0.25">
      <c r="A68" s="3" t="s">
        <v>130</v>
      </c>
      <c r="B68" s="8">
        <f t="shared" ref="B68:B131" si="1">POWER(10,-C68)</f>
        <v>1.4454397707459272E-2</v>
      </c>
      <c r="C68" s="7">
        <v>1.84</v>
      </c>
      <c r="D68" s="7">
        <v>6.1499999999999999E-2</v>
      </c>
      <c r="E68" s="7">
        <v>-0.44700000000000001</v>
      </c>
      <c r="F68" s="1" t="s">
        <v>131</v>
      </c>
    </row>
    <row r="69" spans="1:6" x14ac:dyDescent="0.25">
      <c r="A69" s="3" t="s">
        <v>132</v>
      </c>
      <c r="B69" s="8">
        <f t="shared" si="1"/>
        <v>1.5135612484362076E-2</v>
      </c>
      <c r="C69" s="7">
        <v>1.82</v>
      </c>
      <c r="D69" s="7">
        <v>7.7899999999999997E-2</v>
      </c>
      <c r="E69" s="7">
        <v>-0.81599999999999995</v>
      </c>
      <c r="F69" s="1" t="s">
        <v>77</v>
      </c>
    </row>
    <row r="70" spans="1:6" x14ac:dyDescent="0.25">
      <c r="A70" s="3" t="s">
        <v>133</v>
      </c>
      <c r="B70" s="8">
        <f t="shared" si="1"/>
        <v>1.5488166189124804E-2</v>
      </c>
      <c r="C70" s="7">
        <v>1.81</v>
      </c>
      <c r="D70" s="7">
        <v>6.7299999999999999E-2</v>
      </c>
      <c r="E70" s="7">
        <v>-1.1339999999999999</v>
      </c>
      <c r="F70" s="1" t="s">
        <v>134</v>
      </c>
    </row>
    <row r="71" spans="1:6" x14ac:dyDescent="0.25">
      <c r="A71" s="3" t="s">
        <v>135</v>
      </c>
      <c r="B71" s="8">
        <f t="shared" si="1"/>
        <v>1.5848931924611124E-2</v>
      </c>
      <c r="C71" s="7">
        <v>1.8</v>
      </c>
      <c r="D71" s="7">
        <v>5.5199999999999999E-2</v>
      </c>
      <c r="E71" s="7">
        <v>-0.70699999999999996</v>
      </c>
      <c r="F71" s="1" t="s">
        <v>136</v>
      </c>
    </row>
    <row r="72" spans="1:6" x14ac:dyDescent="0.25">
      <c r="A72" s="3" t="s">
        <v>137</v>
      </c>
      <c r="B72" s="8">
        <f t="shared" si="1"/>
        <v>1.5848931924611124E-2</v>
      </c>
      <c r="C72" s="7">
        <v>1.8</v>
      </c>
      <c r="D72" s="7">
        <v>6.6699999999999995E-2</v>
      </c>
      <c r="E72" s="7">
        <v>-0.378</v>
      </c>
      <c r="F72" s="1" t="s">
        <v>138</v>
      </c>
    </row>
    <row r="73" spans="1:6" x14ac:dyDescent="0.25">
      <c r="A73" s="3" t="s">
        <v>139</v>
      </c>
      <c r="B73" s="8">
        <f t="shared" si="1"/>
        <v>1.6982436524617429E-2</v>
      </c>
      <c r="C73" s="7">
        <v>1.77</v>
      </c>
      <c r="D73" s="7">
        <v>6.54E-2</v>
      </c>
      <c r="E73" s="7" t="s">
        <v>382</v>
      </c>
      <c r="F73" s="1" t="s">
        <v>140</v>
      </c>
    </row>
    <row r="74" spans="1:6" x14ac:dyDescent="0.25">
      <c r="A74" s="3" t="s">
        <v>141</v>
      </c>
      <c r="B74" s="8">
        <f t="shared" si="1"/>
        <v>1.6982436524617429E-2</v>
      </c>
      <c r="C74" s="7">
        <v>1.77</v>
      </c>
      <c r="D74" s="7">
        <v>0.17599999999999999</v>
      </c>
      <c r="E74" s="7" t="s">
        <v>382</v>
      </c>
      <c r="F74" s="1" t="s">
        <v>142</v>
      </c>
    </row>
    <row r="75" spans="1:6" x14ac:dyDescent="0.25">
      <c r="A75" s="3" t="s">
        <v>143</v>
      </c>
      <c r="B75" s="8">
        <f t="shared" si="1"/>
        <v>1.8620871366628669E-2</v>
      </c>
      <c r="C75" s="7">
        <v>1.73</v>
      </c>
      <c r="D75" s="7">
        <v>6.4199999999999993E-2</v>
      </c>
      <c r="E75" s="7">
        <v>-0.81599999999999995</v>
      </c>
      <c r="F75" s="1" t="s">
        <v>144</v>
      </c>
    </row>
    <row r="76" spans="1:6" x14ac:dyDescent="0.25">
      <c r="A76" s="3" t="s">
        <v>145</v>
      </c>
      <c r="B76" s="8">
        <f t="shared" si="1"/>
        <v>1.9498445997580452E-2</v>
      </c>
      <c r="C76" s="7">
        <v>1.71</v>
      </c>
      <c r="D76" s="7">
        <v>4.9500000000000002E-2</v>
      </c>
      <c r="E76" s="7" t="s">
        <v>382</v>
      </c>
      <c r="F76" s="1" t="s">
        <v>146</v>
      </c>
    </row>
    <row r="77" spans="1:6" x14ac:dyDescent="0.25">
      <c r="A77" s="3" t="s">
        <v>147</v>
      </c>
      <c r="B77" s="8">
        <f t="shared" si="1"/>
        <v>2.0417379446695288E-2</v>
      </c>
      <c r="C77" s="7">
        <v>1.69</v>
      </c>
      <c r="D77" s="7">
        <v>4.9000000000000002E-2</v>
      </c>
      <c r="E77" s="7">
        <v>-0.63200000000000001</v>
      </c>
      <c r="F77" s="1" t="s">
        <v>148</v>
      </c>
    </row>
    <row r="78" spans="1:6" x14ac:dyDescent="0.25">
      <c r="A78" s="3" t="s">
        <v>149</v>
      </c>
      <c r="B78" s="8">
        <f t="shared" si="1"/>
        <v>2.0417379446695288E-2</v>
      </c>
      <c r="C78" s="7">
        <v>1.69</v>
      </c>
      <c r="D78" s="7">
        <v>7.1400000000000005E-2</v>
      </c>
      <c r="E78" s="7">
        <v>-0.81599999999999995</v>
      </c>
      <c r="F78" s="1" t="s">
        <v>116</v>
      </c>
    </row>
    <row r="79" spans="1:6" x14ac:dyDescent="0.25">
      <c r="A79" s="3" t="s">
        <v>150</v>
      </c>
      <c r="B79" s="8">
        <f t="shared" si="1"/>
        <v>2.0892961308540386E-2</v>
      </c>
      <c r="C79" s="7">
        <v>1.68</v>
      </c>
      <c r="D79" s="7">
        <v>5.5899999999999998E-2</v>
      </c>
      <c r="E79" s="7">
        <v>-0.70699999999999996</v>
      </c>
      <c r="F79" s="1" t="s">
        <v>151</v>
      </c>
    </row>
    <row r="80" spans="1:6" x14ac:dyDescent="0.25">
      <c r="A80" s="3" t="s">
        <v>152</v>
      </c>
      <c r="B80" s="8">
        <f t="shared" si="1"/>
        <v>2.0892961308540386E-2</v>
      </c>
      <c r="C80" s="7">
        <v>1.68</v>
      </c>
      <c r="D80" s="7">
        <v>6.1899999999999997E-2</v>
      </c>
      <c r="E80" s="7" t="s">
        <v>382</v>
      </c>
      <c r="F80" s="1" t="s">
        <v>153</v>
      </c>
    </row>
    <row r="81" spans="1:6" x14ac:dyDescent="0.25">
      <c r="A81" s="3" t="s">
        <v>154</v>
      </c>
      <c r="B81" s="8">
        <f t="shared" si="1"/>
        <v>2.0892961308540386E-2</v>
      </c>
      <c r="C81" s="7">
        <v>1.68</v>
      </c>
      <c r="D81" s="7">
        <v>7.0599999999999996E-2</v>
      </c>
      <c r="E81" s="7">
        <v>-0.81599999999999995</v>
      </c>
      <c r="F81" s="1" t="s">
        <v>77</v>
      </c>
    </row>
    <row r="82" spans="1:6" x14ac:dyDescent="0.25">
      <c r="A82" s="3" t="s">
        <v>155</v>
      </c>
      <c r="B82" s="8">
        <f t="shared" si="1"/>
        <v>2.0892961308540386E-2</v>
      </c>
      <c r="C82" s="7">
        <v>1.68</v>
      </c>
      <c r="D82" s="7">
        <v>5.1700000000000003E-2</v>
      </c>
      <c r="E82" s="7">
        <v>-0.33300000000000002</v>
      </c>
      <c r="F82" s="1" t="s">
        <v>156</v>
      </c>
    </row>
    <row r="83" spans="1:6" x14ac:dyDescent="0.25">
      <c r="A83" s="3" t="s">
        <v>157</v>
      </c>
      <c r="B83" s="8">
        <f t="shared" si="1"/>
        <v>2.0892961308540386E-2</v>
      </c>
      <c r="C83" s="7">
        <v>1.68</v>
      </c>
      <c r="D83" s="7">
        <v>6.1899999999999997E-2</v>
      </c>
      <c r="E83" s="7">
        <v>-0.44700000000000001</v>
      </c>
      <c r="F83" s="1" t="s">
        <v>158</v>
      </c>
    </row>
    <row r="84" spans="1:6" x14ac:dyDescent="0.25">
      <c r="A84" s="3" t="s">
        <v>159</v>
      </c>
      <c r="B84" s="8">
        <f t="shared" si="1"/>
        <v>2.1379620895022322E-2</v>
      </c>
      <c r="C84" s="7">
        <v>1.67</v>
      </c>
      <c r="D84" s="7">
        <v>5.5599999999999997E-2</v>
      </c>
      <c r="E84" s="7">
        <v>-0.70699999999999996</v>
      </c>
      <c r="F84" s="1" t="s">
        <v>160</v>
      </c>
    </row>
    <row r="85" spans="1:6" x14ac:dyDescent="0.25">
      <c r="A85" s="3" t="s">
        <v>161</v>
      </c>
      <c r="B85" s="8">
        <f t="shared" si="1"/>
        <v>2.1379620895022322E-2</v>
      </c>
      <c r="C85" s="7">
        <v>1.67</v>
      </c>
      <c r="D85" s="7">
        <v>5.5599999999999997E-2</v>
      </c>
      <c r="E85" s="7">
        <v>-0.70699999999999996</v>
      </c>
      <c r="F85" s="1" t="s">
        <v>160</v>
      </c>
    </row>
    <row r="86" spans="1:6" x14ac:dyDescent="0.25">
      <c r="A86" s="3" t="s">
        <v>162</v>
      </c>
      <c r="B86" s="8">
        <f t="shared" si="1"/>
        <v>2.1877616239495523E-2</v>
      </c>
      <c r="C86" s="7">
        <v>1.66</v>
      </c>
      <c r="D86" s="7">
        <v>6.9000000000000006E-2</v>
      </c>
      <c r="E86" s="7">
        <v>-0.44700000000000001</v>
      </c>
      <c r="F86" s="1" t="s">
        <v>163</v>
      </c>
    </row>
    <row r="87" spans="1:6" x14ac:dyDescent="0.25">
      <c r="A87" s="3" t="s">
        <v>164</v>
      </c>
      <c r="B87" s="8">
        <f t="shared" si="1"/>
        <v>2.2908676527677724E-2</v>
      </c>
      <c r="C87" s="7">
        <v>1.64</v>
      </c>
      <c r="D87" s="7">
        <v>6.8199999999999997E-2</v>
      </c>
      <c r="E87" s="7">
        <v>0</v>
      </c>
      <c r="F87" s="1" t="s">
        <v>165</v>
      </c>
    </row>
    <row r="88" spans="1:6" x14ac:dyDescent="0.25">
      <c r="A88" s="3" t="s">
        <v>166</v>
      </c>
      <c r="B88" s="8">
        <f t="shared" si="1"/>
        <v>2.2908676527677724E-2</v>
      </c>
      <c r="C88" s="7">
        <v>1.64</v>
      </c>
      <c r="D88" s="7">
        <v>4.7399999999999998E-2</v>
      </c>
      <c r="E88" s="7">
        <v>1.667</v>
      </c>
      <c r="F88" s="1" t="s">
        <v>167</v>
      </c>
    </row>
    <row r="89" spans="1:6" x14ac:dyDescent="0.25">
      <c r="A89" s="3" t="s">
        <v>168</v>
      </c>
      <c r="B89" s="8">
        <f t="shared" si="1"/>
        <v>2.2908676527677724E-2</v>
      </c>
      <c r="C89" s="7">
        <v>1.64</v>
      </c>
      <c r="D89" s="7">
        <v>0.15</v>
      </c>
      <c r="E89" s="7" t="s">
        <v>382</v>
      </c>
      <c r="F89" s="1" t="s">
        <v>169</v>
      </c>
    </row>
    <row r="90" spans="1:6" x14ac:dyDescent="0.25">
      <c r="A90" s="3" t="s">
        <v>170</v>
      </c>
      <c r="B90" s="8">
        <f t="shared" si="1"/>
        <v>2.3442288153199219E-2</v>
      </c>
      <c r="C90" s="7">
        <v>1.63</v>
      </c>
      <c r="D90" s="7">
        <v>6.7400000000000002E-2</v>
      </c>
      <c r="E90" s="7">
        <v>-0.44700000000000001</v>
      </c>
      <c r="F90" s="1" t="s">
        <v>171</v>
      </c>
    </row>
    <row r="91" spans="1:6" x14ac:dyDescent="0.25">
      <c r="A91" s="3" t="s">
        <v>172</v>
      </c>
      <c r="B91" s="8">
        <f t="shared" si="1"/>
        <v>2.4547089156850287E-2</v>
      </c>
      <c r="C91" s="7">
        <v>1.61</v>
      </c>
      <c r="D91" s="7">
        <v>6.6699999999999995E-2</v>
      </c>
      <c r="E91" s="7">
        <v>-0.81599999999999995</v>
      </c>
      <c r="F91" s="1" t="s">
        <v>116</v>
      </c>
    </row>
    <row r="92" spans="1:6" x14ac:dyDescent="0.25">
      <c r="A92" s="3" t="s">
        <v>173</v>
      </c>
      <c r="B92" s="8">
        <f t="shared" si="1"/>
        <v>2.511886431509578E-2</v>
      </c>
      <c r="C92" s="7">
        <v>1.6</v>
      </c>
      <c r="D92" s="7">
        <v>6.59E-2</v>
      </c>
      <c r="E92" s="7">
        <v>-0.81599999999999995</v>
      </c>
      <c r="F92" s="1" t="s">
        <v>116</v>
      </c>
    </row>
    <row r="93" spans="1:6" x14ac:dyDescent="0.25">
      <c r="A93" s="3" t="s">
        <v>174</v>
      </c>
      <c r="B93" s="8">
        <f t="shared" si="1"/>
        <v>2.511886431509578E-2</v>
      </c>
      <c r="C93" s="7">
        <v>1.6</v>
      </c>
      <c r="D93" s="7">
        <v>6.59E-2</v>
      </c>
      <c r="E93" s="7">
        <v>-0.81599999999999995</v>
      </c>
      <c r="F93" s="1" t="s">
        <v>116</v>
      </c>
    </row>
    <row r="94" spans="1:6" x14ac:dyDescent="0.25">
      <c r="A94" s="3" t="s">
        <v>175</v>
      </c>
      <c r="B94" s="8">
        <f t="shared" si="1"/>
        <v>2.511886431509578E-2</v>
      </c>
      <c r="C94" s="7">
        <v>1.6</v>
      </c>
      <c r="D94" s="7">
        <v>9.7600000000000006E-2</v>
      </c>
      <c r="E94" s="7" t="s">
        <v>382</v>
      </c>
      <c r="F94" s="1" t="s">
        <v>176</v>
      </c>
    </row>
    <row r="95" spans="1:6" x14ac:dyDescent="0.25">
      <c r="A95" s="3" t="s">
        <v>177</v>
      </c>
      <c r="B95" s="8">
        <f t="shared" si="1"/>
        <v>2.5703957827688629E-2</v>
      </c>
      <c r="C95" s="7">
        <v>1.59</v>
      </c>
      <c r="D95" s="7">
        <v>6.5199999999999994E-2</v>
      </c>
      <c r="E95" s="7" t="s">
        <v>382</v>
      </c>
      <c r="F95" s="1" t="s">
        <v>178</v>
      </c>
    </row>
    <row r="96" spans="1:6" x14ac:dyDescent="0.25">
      <c r="A96" s="3" t="s">
        <v>179</v>
      </c>
      <c r="B96" s="8">
        <f t="shared" si="1"/>
        <v>2.5703957827688629E-2</v>
      </c>
      <c r="C96" s="7">
        <v>1.59</v>
      </c>
      <c r="D96" s="7">
        <v>6.5199999999999994E-2</v>
      </c>
      <c r="E96" s="7">
        <v>-0.81599999999999995</v>
      </c>
      <c r="F96" s="1" t="s">
        <v>180</v>
      </c>
    </row>
    <row r="97" spans="1:6" x14ac:dyDescent="0.25">
      <c r="A97" s="3" t="s">
        <v>181</v>
      </c>
      <c r="B97" s="8">
        <f t="shared" si="1"/>
        <v>2.6302679918953804E-2</v>
      </c>
      <c r="C97" s="7">
        <v>1.58</v>
      </c>
      <c r="D97" s="7">
        <v>6.4500000000000002E-2</v>
      </c>
      <c r="E97" s="7" t="s">
        <v>382</v>
      </c>
      <c r="F97" s="1" t="s">
        <v>182</v>
      </c>
    </row>
    <row r="98" spans="1:6" x14ac:dyDescent="0.25">
      <c r="A98" s="3" t="s">
        <v>183</v>
      </c>
      <c r="B98" s="8">
        <f t="shared" si="1"/>
        <v>2.6302679918953804E-2</v>
      </c>
      <c r="C98" s="7">
        <v>1.58</v>
      </c>
      <c r="D98" s="7">
        <v>5.74E-2</v>
      </c>
      <c r="E98" s="7">
        <v>-0.81599999999999995</v>
      </c>
      <c r="F98" s="1" t="s">
        <v>184</v>
      </c>
    </row>
    <row r="99" spans="1:6" x14ac:dyDescent="0.25">
      <c r="A99" s="3" t="s">
        <v>185</v>
      </c>
      <c r="B99" s="8">
        <f t="shared" si="1"/>
        <v>2.6915348039269142E-2</v>
      </c>
      <c r="C99" s="7">
        <v>1.57</v>
      </c>
      <c r="D99" s="7">
        <v>5.6899999999999999E-2</v>
      </c>
      <c r="E99" s="7">
        <v>0.44700000000000001</v>
      </c>
      <c r="F99" s="1" t="s">
        <v>186</v>
      </c>
    </row>
    <row r="100" spans="1:6" x14ac:dyDescent="0.25">
      <c r="A100" s="3" t="s">
        <v>187</v>
      </c>
      <c r="B100" s="8">
        <f t="shared" si="1"/>
        <v>2.8840315031266047E-2</v>
      </c>
      <c r="C100" s="7">
        <v>1.54</v>
      </c>
      <c r="D100" s="7">
        <v>6.3200000000000006E-2</v>
      </c>
      <c r="E100" s="7">
        <v>-0.81599999999999995</v>
      </c>
      <c r="F100" s="1" t="s">
        <v>116</v>
      </c>
    </row>
    <row r="101" spans="1:6" x14ac:dyDescent="0.25">
      <c r="A101" s="3" t="s">
        <v>188</v>
      </c>
      <c r="B101" s="8">
        <f t="shared" si="1"/>
        <v>2.8840315031266047E-2</v>
      </c>
      <c r="C101" s="7">
        <v>1.54</v>
      </c>
      <c r="D101" s="7">
        <v>5.6000000000000001E-2</v>
      </c>
      <c r="E101" s="7">
        <v>-0.378</v>
      </c>
      <c r="F101" s="1" t="s">
        <v>189</v>
      </c>
    </row>
    <row r="102" spans="1:6" x14ac:dyDescent="0.25">
      <c r="A102" s="3" t="s">
        <v>190</v>
      </c>
      <c r="B102" s="8">
        <f t="shared" si="1"/>
        <v>2.8840315031266047E-2</v>
      </c>
      <c r="C102" s="7">
        <v>1.54</v>
      </c>
      <c r="D102" s="7">
        <v>7.3499999999999996E-2</v>
      </c>
      <c r="E102" s="7">
        <v>-0.44700000000000001</v>
      </c>
      <c r="F102" s="1" t="s">
        <v>191</v>
      </c>
    </row>
    <row r="103" spans="1:6" x14ac:dyDescent="0.25">
      <c r="A103" s="3" t="s">
        <v>192</v>
      </c>
      <c r="B103" s="8">
        <f t="shared" si="1"/>
        <v>3.0199517204020147E-2</v>
      </c>
      <c r="C103" s="7">
        <v>1.52</v>
      </c>
      <c r="D103" s="7">
        <v>5.0599999999999999E-2</v>
      </c>
      <c r="E103" s="7">
        <v>-0.70699999999999996</v>
      </c>
      <c r="F103" s="1" t="s">
        <v>160</v>
      </c>
    </row>
    <row r="104" spans="1:6" x14ac:dyDescent="0.25">
      <c r="A104" s="3" t="s">
        <v>193</v>
      </c>
      <c r="B104" s="8">
        <f t="shared" si="1"/>
        <v>3.0902954325135901E-2</v>
      </c>
      <c r="C104" s="7">
        <v>1.51</v>
      </c>
      <c r="D104" s="7">
        <v>5.5100000000000003E-2</v>
      </c>
      <c r="E104" s="7">
        <v>0.378</v>
      </c>
      <c r="F104" s="1" t="s">
        <v>194</v>
      </c>
    </row>
    <row r="105" spans="1:6" x14ac:dyDescent="0.25">
      <c r="A105" s="3" t="s">
        <v>195</v>
      </c>
      <c r="B105" s="8">
        <f t="shared" si="1"/>
        <v>3.1622776601683784E-2</v>
      </c>
      <c r="C105" s="7">
        <v>1.5</v>
      </c>
      <c r="D105" s="7">
        <v>8.8900000000000007E-2</v>
      </c>
      <c r="E105" s="7">
        <v>0</v>
      </c>
      <c r="F105" s="1" t="s">
        <v>196</v>
      </c>
    </row>
    <row r="106" spans="1:6" x14ac:dyDescent="0.25">
      <c r="A106" s="3" t="s">
        <v>197</v>
      </c>
      <c r="B106" s="8">
        <f t="shared" si="1"/>
        <v>3.1622776601683784E-2</v>
      </c>
      <c r="C106" s="7">
        <v>1.5</v>
      </c>
      <c r="D106" s="7">
        <v>7.1400000000000005E-2</v>
      </c>
      <c r="E106" s="7">
        <v>-0.44700000000000001</v>
      </c>
      <c r="F106" s="1" t="s">
        <v>191</v>
      </c>
    </row>
    <row r="107" spans="1:6" x14ac:dyDescent="0.25">
      <c r="A107" s="3" t="s">
        <v>198</v>
      </c>
      <c r="B107" s="8">
        <f t="shared" si="1"/>
        <v>3.3113112148259106E-2</v>
      </c>
      <c r="C107" s="7">
        <v>1.48</v>
      </c>
      <c r="D107" s="7">
        <v>7.0400000000000004E-2</v>
      </c>
      <c r="E107" s="7">
        <v>-0.44700000000000001</v>
      </c>
      <c r="F107" s="1" t="s">
        <v>199</v>
      </c>
    </row>
    <row r="108" spans="1:6" x14ac:dyDescent="0.25">
      <c r="A108" s="3" t="s">
        <v>200</v>
      </c>
      <c r="B108" s="8">
        <f t="shared" si="1"/>
        <v>3.3113112148259106E-2</v>
      </c>
      <c r="C108" s="7">
        <v>1.48</v>
      </c>
      <c r="D108" s="7">
        <v>5.3800000000000001E-2</v>
      </c>
      <c r="E108" s="7" t="s">
        <v>382</v>
      </c>
      <c r="F108" s="1" t="s">
        <v>201</v>
      </c>
    </row>
    <row r="109" spans="1:6" x14ac:dyDescent="0.25">
      <c r="A109" s="3" t="s">
        <v>202</v>
      </c>
      <c r="B109" s="8">
        <f t="shared" si="1"/>
        <v>3.3113112148259106E-2</v>
      </c>
      <c r="C109" s="7">
        <v>1.48</v>
      </c>
      <c r="D109" s="7">
        <v>4.9399999999999999E-2</v>
      </c>
      <c r="E109" s="7">
        <v>-0.70699999999999996</v>
      </c>
      <c r="F109" s="1" t="s">
        <v>160</v>
      </c>
    </row>
    <row r="110" spans="1:6" x14ac:dyDescent="0.25">
      <c r="A110" s="3" t="s">
        <v>203</v>
      </c>
      <c r="B110" s="8">
        <f t="shared" si="1"/>
        <v>3.4673685045253158E-2</v>
      </c>
      <c r="C110" s="7">
        <v>1.46</v>
      </c>
      <c r="D110" s="7">
        <v>5.9400000000000001E-2</v>
      </c>
      <c r="E110" s="7" t="s">
        <v>382</v>
      </c>
      <c r="F110" s="1" t="s">
        <v>204</v>
      </c>
    </row>
    <row r="111" spans="1:6" x14ac:dyDescent="0.25">
      <c r="A111" s="3" t="s">
        <v>205</v>
      </c>
      <c r="B111" s="8">
        <f t="shared" si="1"/>
        <v>3.4673685045253158E-2</v>
      </c>
      <c r="C111" s="7">
        <v>1.46</v>
      </c>
      <c r="D111" s="7">
        <v>8.5099999999999995E-2</v>
      </c>
      <c r="E111" s="7">
        <v>0</v>
      </c>
      <c r="F111" s="1" t="s">
        <v>196</v>
      </c>
    </row>
    <row r="112" spans="1:6" x14ac:dyDescent="0.25">
      <c r="A112" s="3" t="s">
        <v>206</v>
      </c>
      <c r="B112" s="8">
        <f t="shared" si="1"/>
        <v>3.7153522909717254E-2</v>
      </c>
      <c r="C112" s="7">
        <v>1.43</v>
      </c>
      <c r="D112" s="7">
        <v>5.8299999999999998E-2</v>
      </c>
      <c r="E112" s="7" t="s">
        <v>382</v>
      </c>
      <c r="F112" s="1" t="s">
        <v>77</v>
      </c>
    </row>
    <row r="113" spans="1:6" x14ac:dyDescent="0.25">
      <c r="A113" s="3" t="s">
        <v>207</v>
      </c>
      <c r="B113" s="8">
        <f t="shared" si="1"/>
        <v>4.1686938347033534E-2</v>
      </c>
      <c r="C113" s="7">
        <v>1.38</v>
      </c>
      <c r="D113" s="7">
        <v>5.6599999999999998E-2</v>
      </c>
      <c r="E113" s="7">
        <v>-0.81599999999999995</v>
      </c>
      <c r="F113" s="1" t="s">
        <v>116</v>
      </c>
    </row>
    <row r="114" spans="1:6" x14ac:dyDescent="0.25">
      <c r="A114" s="3" t="s">
        <v>208</v>
      </c>
      <c r="B114" s="8">
        <f t="shared" si="1"/>
        <v>4.1686938347033534E-2</v>
      </c>
      <c r="C114" s="7">
        <v>1.38</v>
      </c>
      <c r="D114" s="7">
        <v>4.3900000000000002E-2</v>
      </c>
      <c r="E114" s="7">
        <v>-0.33300000000000002</v>
      </c>
      <c r="F114" s="1" t="s">
        <v>209</v>
      </c>
    </row>
    <row r="115" spans="1:6" x14ac:dyDescent="0.25">
      <c r="A115" s="3" t="s">
        <v>210</v>
      </c>
      <c r="B115" s="8">
        <f t="shared" si="1"/>
        <v>4.2657951880159237E-2</v>
      </c>
      <c r="C115" s="7">
        <v>1.37</v>
      </c>
      <c r="D115" s="7">
        <v>6.4899999999999999E-2</v>
      </c>
      <c r="E115" s="7" t="s">
        <v>382</v>
      </c>
      <c r="F115" s="1" t="s">
        <v>199</v>
      </c>
    </row>
    <row r="116" spans="1:6" x14ac:dyDescent="0.25">
      <c r="A116" s="3" t="s">
        <v>211</v>
      </c>
      <c r="B116" s="8">
        <f t="shared" si="1"/>
        <v>4.3651583224016584E-2</v>
      </c>
      <c r="C116" s="7">
        <v>1.36</v>
      </c>
      <c r="D116" s="7">
        <v>5.04E-2</v>
      </c>
      <c r="E116" s="7">
        <v>-0.81599999999999995</v>
      </c>
      <c r="F116" s="1" t="s">
        <v>212</v>
      </c>
    </row>
    <row r="117" spans="1:6" x14ac:dyDescent="0.25">
      <c r="A117" s="3" t="s">
        <v>213</v>
      </c>
      <c r="B117" s="8">
        <f t="shared" si="1"/>
        <v>4.3651583224016584E-2</v>
      </c>
      <c r="C117" s="7">
        <v>1.36</v>
      </c>
      <c r="D117" s="7">
        <v>4.3299999999999998E-2</v>
      </c>
      <c r="E117" s="7">
        <v>-0.378</v>
      </c>
      <c r="F117" s="1" t="s">
        <v>214</v>
      </c>
    </row>
    <row r="118" spans="1:6" x14ac:dyDescent="0.25">
      <c r="A118" s="3" t="s">
        <v>215</v>
      </c>
      <c r="B118" s="8">
        <f t="shared" si="1"/>
        <v>4.3651583224016584E-2</v>
      </c>
      <c r="C118" s="7">
        <v>1.36</v>
      </c>
      <c r="D118" s="7">
        <v>6.4100000000000004E-2</v>
      </c>
      <c r="E118" s="7" t="s">
        <v>382</v>
      </c>
      <c r="F118" s="1" t="s">
        <v>199</v>
      </c>
    </row>
    <row r="119" spans="1:6" x14ac:dyDescent="0.25">
      <c r="A119" s="3" t="s">
        <v>216</v>
      </c>
      <c r="B119" s="8">
        <f t="shared" si="1"/>
        <v>4.3651583224016584E-2</v>
      </c>
      <c r="C119" s="7">
        <v>1.36</v>
      </c>
      <c r="D119" s="7">
        <v>4.3299999999999998E-2</v>
      </c>
      <c r="E119" s="7" t="s">
        <v>382</v>
      </c>
      <c r="F119" s="1" t="s">
        <v>217</v>
      </c>
    </row>
    <row r="120" spans="1:6" x14ac:dyDescent="0.25">
      <c r="A120" s="3" t="s">
        <v>218</v>
      </c>
      <c r="B120" s="8">
        <f t="shared" si="1"/>
        <v>4.5708818961487478E-2</v>
      </c>
      <c r="C120" s="7">
        <v>1.34</v>
      </c>
      <c r="D120" s="7">
        <v>3.5099999999999999E-2</v>
      </c>
      <c r="E120" s="7">
        <v>1.9410000000000001</v>
      </c>
      <c r="F120" s="1" t="s">
        <v>219</v>
      </c>
    </row>
    <row r="121" spans="1:6" x14ac:dyDescent="0.25">
      <c r="A121" s="3" t="s">
        <v>220</v>
      </c>
      <c r="B121" s="8">
        <f t="shared" si="1"/>
        <v>4.5708818961487478E-2</v>
      </c>
      <c r="C121" s="7">
        <v>1.34</v>
      </c>
      <c r="D121" s="7">
        <v>4.2700000000000002E-2</v>
      </c>
      <c r="E121" s="7">
        <v>-0.33300000000000002</v>
      </c>
      <c r="F121" s="1" t="s">
        <v>221</v>
      </c>
    </row>
    <row r="122" spans="1:6" x14ac:dyDescent="0.25">
      <c r="A122" s="3" t="s">
        <v>222</v>
      </c>
      <c r="B122" s="8">
        <f t="shared" si="1"/>
        <v>4.5708818961487478E-2</v>
      </c>
      <c r="C122" s="7">
        <v>1.34</v>
      </c>
      <c r="D122" s="7">
        <v>6.25E-2</v>
      </c>
      <c r="E122" s="7">
        <v>0</v>
      </c>
      <c r="F122" s="1" t="s">
        <v>223</v>
      </c>
    </row>
    <row r="123" spans="1:6" x14ac:dyDescent="0.25">
      <c r="A123" s="3" t="s">
        <v>224</v>
      </c>
      <c r="B123" s="8">
        <f t="shared" si="1"/>
        <v>4.5708818961487478E-2</v>
      </c>
      <c r="C123" s="7">
        <v>1.34</v>
      </c>
      <c r="D123" s="7">
        <v>6.25E-2</v>
      </c>
      <c r="E123" s="7">
        <v>-0.44700000000000001</v>
      </c>
      <c r="F123" s="1" t="s">
        <v>199</v>
      </c>
    </row>
    <row r="124" spans="1:6" x14ac:dyDescent="0.25">
      <c r="A124" s="3" t="s">
        <v>225</v>
      </c>
      <c r="B124" s="8">
        <f t="shared" si="1"/>
        <v>4.7863009232263824E-2</v>
      </c>
      <c r="C124" s="7">
        <v>1.32</v>
      </c>
      <c r="D124" s="7">
        <v>4.2299999999999997E-2</v>
      </c>
      <c r="E124" s="7">
        <v>0.70699999999999996</v>
      </c>
      <c r="F124" s="1" t="s">
        <v>226</v>
      </c>
    </row>
    <row r="125" spans="1:6" x14ac:dyDescent="0.25">
      <c r="A125" s="3" t="s">
        <v>227</v>
      </c>
      <c r="B125" s="8">
        <f t="shared" si="1"/>
        <v>4.7863009232263824E-2</v>
      </c>
      <c r="C125" s="7">
        <v>1.32</v>
      </c>
      <c r="D125" s="7">
        <v>6.1699999999999998E-2</v>
      </c>
      <c r="E125" s="7">
        <v>-0.44700000000000001</v>
      </c>
      <c r="F125" s="1" t="s">
        <v>191</v>
      </c>
    </row>
    <row r="126" spans="1:6" x14ac:dyDescent="0.25">
      <c r="A126" s="3" t="s">
        <v>228</v>
      </c>
      <c r="B126" s="8">
        <f t="shared" si="1"/>
        <v>4.7863009232263824E-2</v>
      </c>
      <c r="C126" s="7">
        <v>1.32</v>
      </c>
      <c r="D126" s="7">
        <v>5.3600000000000002E-2</v>
      </c>
      <c r="E126" s="7">
        <v>-0.81599999999999995</v>
      </c>
      <c r="F126" s="1" t="s">
        <v>229</v>
      </c>
    </row>
    <row r="127" spans="1:6" x14ac:dyDescent="0.25">
      <c r="A127" s="3" t="s">
        <v>230</v>
      </c>
      <c r="B127" s="8">
        <f t="shared" si="1"/>
        <v>4.7863009232263824E-2</v>
      </c>
      <c r="C127" s="7">
        <v>1.32</v>
      </c>
      <c r="D127" s="7">
        <v>5.3600000000000002E-2</v>
      </c>
      <c r="E127" s="7">
        <v>0</v>
      </c>
      <c r="F127" s="1" t="s">
        <v>231</v>
      </c>
    </row>
    <row r="128" spans="1:6" x14ac:dyDescent="0.25">
      <c r="A128" s="3" t="s">
        <v>232</v>
      </c>
      <c r="B128" s="8">
        <f t="shared" si="1"/>
        <v>4.7863009232263824E-2</v>
      </c>
      <c r="C128" s="7">
        <v>1.32</v>
      </c>
      <c r="D128" s="7">
        <v>7.4099999999999999E-2</v>
      </c>
      <c r="E128" s="7" t="s">
        <v>382</v>
      </c>
      <c r="F128" s="1" t="s">
        <v>196</v>
      </c>
    </row>
    <row r="129" spans="1:6" x14ac:dyDescent="0.25">
      <c r="A129" s="3" t="s">
        <v>233</v>
      </c>
      <c r="B129" s="8">
        <f t="shared" si="1"/>
        <v>4.8977881936844603E-2</v>
      </c>
      <c r="C129" s="7">
        <v>1.31</v>
      </c>
      <c r="D129" s="7">
        <v>5.3100000000000001E-2</v>
      </c>
      <c r="E129" s="7">
        <v>0</v>
      </c>
      <c r="F129" s="1" t="s">
        <v>234</v>
      </c>
    </row>
    <row r="130" spans="1:6" x14ac:dyDescent="0.25">
      <c r="A130" s="3" t="s">
        <v>235</v>
      </c>
      <c r="B130" s="8">
        <f t="shared" si="1"/>
        <v>4.8977881936844603E-2</v>
      </c>
      <c r="C130" s="7">
        <v>1.31</v>
      </c>
      <c r="D130" s="7">
        <v>5.3100000000000001E-2</v>
      </c>
      <c r="E130" s="7">
        <v>0</v>
      </c>
      <c r="F130" s="1" t="s">
        <v>236</v>
      </c>
    </row>
    <row r="131" spans="1:6" x14ac:dyDescent="0.25">
      <c r="A131" s="9" t="s">
        <v>237</v>
      </c>
      <c r="B131" s="10">
        <f t="shared" si="1"/>
        <v>4.8977881936844603E-2</v>
      </c>
      <c r="C131" s="11">
        <v>1.31</v>
      </c>
      <c r="D131" s="11">
        <v>5.3100000000000001E-2</v>
      </c>
      <c r="E131" s="11">
        <v>-0.81599999999999995</v>
      </c>
      <c r="F131" s="12" t="s">
        <v>116</v>
      </c>
    </row>
    <row r="133" spans="1:6" x14ac:dyDescent="0.25">
      <c r="A133" s="5" t="s">
        <v>378</v>
      </c>
    </row>
    <row r="134" spans="1:6" x14ac:dyDescent="0.25">
      <c r="A134" s="6" t="s">
        <v>379</v>
      </c>
    </row>
    <row r="135" spans="1:6" x14ac:dyDescent="0.25">
      <c r="A135" s="6" t="s">
        <v>380</v>
      </c>
    </row>
    <row r="136" spans="1:6" x14ac:dyDescent="0.25">
      <c r="A136" s="6" t="s">
        <v>381</v>
      </c>
    </row>
  </sheetData>
  <pageMargins left="0.75" right="0.75" top="1" bottom="1" header="0.5" footer="0.5"/>
  <pageSetup orientation="portrait" horizontalDpi="300" verticalDpi="30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1"/>
  <sheetViews>
    <sheetView workbookViewId="0">
      <selection activeCell="E6" sqref="E6"/>
    </sheetView>
  </sheetViews>
  <sheetFormatPr defaultColWidth="8.81640625" defaultRowHeight="12.5" x14ac:dyDescent="0.25"/>
  <cols>
    <col min="1" max="1" width="52.1796875" style="1" customWidth="1"/>
    <col min="2" max="2" width="8.81640625" style="7"/>
    <col min="3" max="3" width="16" style="7" bestFit="1" customWidth="1"/>
    <col min="4" max="5" width="8.81640625" style="7"/>
    <col min="6" max="6" width="255.6328125" style="1" bestFit="1" customWidth="1"/>
    <col min="7" max="16384" width="8.81640625" style="1"/>
  </cols>
  <sheetData>
    <row r="1" spans="1:6" ht="13" x14ac:dyDescent="0.3">
      <c r="A1" s="2" t="s">
        <v>376</v>
      </c>
    </row>
    <row r="2" spans="1:6" s="2" customFormat="1" ht="13" x14ac:dyDescent="0.3">
      <c r="A2" s="13" t="s">
        <v>330</v>
      </c>
      <c r="B2" s="14" t="s">
        <v>253</v>
      </c>
      <c r="C2" s="14" t="s">
        <v>0</v>
      </c>
      <c r="D2" s="14" t="s">
        <v>1</v>
      </c>
      <c r="E2" s="14" t="s">
        <v>2</v>
      </c>
      <c r="F2" s="13" t="s">
        <v>3</v>
      </c>
    </row>
    <row r="3" spans="1:6" x14ac:dyDescent="0.25">
      <c r="A3" s="3" t="s">
        <v>242</v>
      </c>
      <c r="B3" s="8">
        <f>POWER(10,-C3)</f>
        <v>1E-8</v>
      </c>
      <c r="C3" s="7">
        <v>8</v>
      </c>
      <c r="D3" s="7">
        <v>0.65400000000000003</v>
      </c>
      <c r="E3" s="7">
        <v>-3</v>
      </c>
      <c r="F3" s="1" t="s">
        <v>261</v>
      </c>
    </row>
    <row r="4" spans="1:6" x14ac:dyDescent="0.25">
      <c r="A4" s="3" t="s">
        <v>243</v>
      </c>
      <c r="B4" s="8">
        <f t="shared" ref="B4:B56" si="0">POWER(10,-C4)</f>
        <v>6.9183097091893534E-7</v>
      </c>
      <c r="C4" s="7">
        <v>6.16</v>
      </c>
      <c r="D4" s="7">
        <v>0.373</v>
      </c>
      <c r="E4" s="7">
        <v>0.626</v>
      </c>
      <c r="F4" s="1" t="s">
        <v>262</v>
      </c>
    </row>
    <row r="5" spans="1:6" x14ac:dyDescent="0.25">
      <c r="A5" s="3" t="s">
        <v>255</v>
      </c>
      <c r="B5" s="8">
        <f t="shared" si="0"/>
        <v>6.9183097091893534E-7</v>
      </c>
      <c r="C5" s="7">
        <v>6.16</v>
      </c>
      <c r="D5" s="7">
        <v>0.42899999999999999</v>
      </c>
      <c r="E5" s="7">
        <v>0.68799999999999994</v>
      </c>
      <c r="F5" s="1" t="s">
        <v>263</v>
      </c>
    </row>
    <row r="6" spans="1:6" x14ac:dyDescent="0.25">
      <c r="A6" s="3" t="s">
        <v>249</v>
      </c>
      <c r="B6" s="8">
        <f t="shared" si="0"/>
        <v>1.5488166189124819E-6</v>
      </c>
      <c r="C6" s="7">
        <v>5.81</v>
      </c>
      <c r="D6" s="7">
        <v>0.33800000000000002</v>
      </c>
      <c r="E6" s="7">
        <v>-1.877</v>
      </c>
      <c r="F6" s="1" t="s">
        <v>264</v>
      </c>
    </row>
    <row r="7" spans="1:6" x14ac:dyDescent="0.25">
      <c r="A7" s="3" t="s">
        <v>245</v>
      </c>
      <c r="B7" s="8">
        <f t="shared" si="0"/>
        <v>2.2908676527677705E-6</v>
      </c>
      <c r="C7" s="7">
        <v>5.64</v>
      </c>
      <c r="D7" s="7">
        <v>0.26800000000000002</v>
      </c>
      <c r="E7" s="7">
        <v>-2.746</v>
      </c>
      <c r="F7" s="1" t="s">
        <v>265</v>
      </c>
    </row>
    <row r="8" spans="1:6" x14ac:dyDescent="0.25">
      <c r="A8" s="3" t="s">
        <v>254</v>
      </c>
      <c r="B8" s="8">
        <f t="shared" si="0"/>
        <v>5.3703179637025301E-6</v>
      </c>
      <c r="C8" s="7">
        <v>5.27</v>
      </c>
      <c r="D8" s="7">
        <v>0.375</v>
      </c>
      <c r="E8" s="7" t="s">
        <v>382</v>
      </c>
      <c r="F8" s="1" t="s">
        <v>266</v>
      </c>
    </row>
    <row r="9" spans="1:6" x14ac:dyDescent="0.25">
      <c r="A9" s="3" t="s">
        <v>240</v>
      </c>
      <c r="B9" s="8">
        <f t="shared" si="0"/>
        <v>3.8018939632056103E-5</v>
      </c>
      <c r="C9" s="7">
        <v>4.42</v>
      </c>
      <c r="D9" s="7">
        <v>0.28699999999999998</v>
      </c>
      <c r="E9" s="7">
        <v>1</v>
      </c>
      <c r="F9" s="1" t="s">
        <v>267</v>
      </c>
    </row>
    <row r="10" spans="1:6" x14ac:dyDescent="0.25">
      <c r="A10" s="3" t="s">
        <v>92</v>
      </c>
      <c r="B10" s="8">
        <f t="shared" si="0"/>
        <v>6.7608297539198107E-5</v>
      </c>
      <c r="C10" s="7">
        <v>4.17</v>
      </c>
      <c r="D10" s="7">
        <v>0.22900000000000001</v>
      </c>
      <c r="E10" s="7">
        <v>1.768</v>
      </c>
      <c r="F10" s="1" t="s">
        <v>268</v>
      </c>
    </row>
    <row r="11" spans="1:6" x14ac:dyDescent="0.25">
      <c r="A11" s="3" t="s">
        <v>244</v>
      </c>
      <c r="B11" s="8">
        <f t="shared" si="0"/>
        <v>6.7608297539198107E-5</v>
      </c>
      <c r="C11" s="7">
        <v>4.17</v>
      </c>
      <c r="D11" s="7">
        <v>0.29599999999999999</v>
      </c>
      <c r="E11" s="7">
        <v>-2.2360000000000002</v>
      </c>
      <c r="F11" s="1" t="s">
        <v>269</v>
      </c>
    </row>
    <row r="12" spans="1:6" x14ac:dyDescent="0.25">
      <c r="A12" s="3" t="s">
        <v>14</v>
      </c>
      <c r="B12" s="8">
        <f t="shared" si="0"/>
        <v>9.7723722095581001E-5</v>
      </c>
      <c r="C12" s="7">
        <v>4.01</v>
      </c>
      <c r="D12" s="7">
        <v>0.22</v>
      </c>
      <c r="E12" s="7" t="s">
        <v>382</v>
      </c>
      <c r="F12" s="1" t="s">
        <v>270</v>
      </c>
    </row>
    <row r="13" spans="1:6" x14ac:dyDescent="0.25">
      <c r="A13" s="3" t="s">
        <v>251</v>
      </c>
      <c r="B13" s="8">
        <f t="shared" si="0"/>
        <v>1E-4</v>
      </c>
      <c r="C13" s="7">
        <v>4</v>
      </c>
      <c r="D13" s="7">
        <v>0.33300000000000002</v>
      </c>
      <c r="E13" s="7">
        <v>0.53500000000000003</v>
      </c>
      <c r="F13" s="1" t="s">
        <v>271</v>
      </c>
    </row>
    <row r="14" spans="1:6" x14ac:dyDescent="0.25">
      <c r="A14" s="3" t="s">
        <v>60</v>
      </c>
      <c r="B14" s="8">
        <f t="shared" si="0"/>
        <v>1.3489628825916533E-4</v>
      </c>
      <c r="C14" s="7">
        <v>3.87</v>
      </c>
      <c r="D14" s="7">
        <v>0.23200000000000001</v>
      </c>
      <c r="E14" s="7">
        <v>2</v>
      </c>
      <c r="F14" s="1" t="s">
        <v>272</v>
      </c>
    </row>
    <row r="15" spans="1:6" x14ac:dyDescent="0.25">
      <c r="A15" s="3" t="s">
        <v>246</v>
      </c>
      <c r="B15" s="8">
        <f t="shared" si="0"/>
        <v>2.0417379446695288E-4</v>
      </c>
      <c r="C15" s="7">
        <v>3.69</v>
      </c>
      <c r="D15" s="7">
        <v>0.52600000000000002</v>
      </c>
      <c r="E15" s="7" t="s">
        <v>382</v>
      </c>
      <c r="F15" s="1" t="s">
        <v>273</v>
      </c>
    </row>
    <row r="16" spans="1:6" x14ac:dyDescent="0.25">
      <c r="A16" s="3" t="s">
        <v>250</v>
      </c>
      <c r="B16" s="8">
        <f t="shared" si="0"/>
        <v>2.2908676527677712E-4</v>
      </c>
      <c r="C16" s="7">
        <v>3.64</v>
      </c>
      <c r="D16" s="7">
        <v>0.30299999999999999</v>
      </c>
      <c r="E16" s="7">
        <v>-1.5</v>
      </c>
      <c r="F16" s="1" t="s">
        <v>274</v>
      </c>
    </row>
    <row r="17" spans="1:6" x14ac:dyDescent="0.25">
      <c r="A17" s="3" t="s">
        <v>74</v>
      </c>
      <c r="B17" s="8">
        <f t="shared" si="0"/>
        <v>2.398832919019488E-4</v>
      </c>
      <c r="C17" s="7">
        <v>3.62</v>
      </c>
      <c r="D17" s="7">
        <v>0.17499999999999999</v>
      </c>
      <c r="E17" s="7" t="s">
        <v>382</v>
      </c>
      <c r="F17" s="1" t="s">
        <v>275</v>
      </c>
    </row>
    <row r="18" spans="1:6" x14ac:dyDescent="0.25">
      <c r="A18" s="3" t="s">
        <v>183</v>
      </c>
      <c r="B18" s="8">
        <f t="shared" si="0"/>
        <v>3.8904514499428012E-4</v>
      </c>
      <c r="C18" s="7">
        <v>3.41</v>
      </c>
      <c r="D18" s="7">
        <v>0.23799999999999999</v>
      </c>
      <c r="E18" s="7">
        <v>1.069</v>
      </c>
      <c r="F18" s="1" t="s">
        <v>276</v>
      </c>
    </row>
    <row r="19" spans="1:6" x14ac:dyDescent="0.25">
      <c r="A19" s="3" t="s">
        <v>239</v>
      </c>
      <c r="B19" s="8">
        <f t="shared" si="0"/>
        <v>3.8904514499428012E-4</v>
      </c>
      <c r="C19" s="7">
        <v>3.41</v>
      </c>
      <c r="D19" s="7">
        <v>0.23799999999999999</v>
      </c>
      <c r="E19" s="7">
        <v>0.22900000000000001</v>
      </c>
      <c r="F19" s="1" t="s">
        <v>277</v>
      </c>
    </row>
    <row r="20" spans="1:6" x14ac:dyDescent="0.25">
      <c r="A20" s="3" t="s">
        <v>241</v>
      </c>
      <c r="B20" s="8">
        <f t="shared" si="0"/>
        <v>7.4131024130091731E-4</v>
      </c>
      <c r="C20" s="7">
        <v>3.13</v>
      </c>
      <c r="D20" s="7">
        <v>0.217</v>
      </c>
      <c r="E20" s="7" t="s">
        <v>382</v>
      </c>
      <c r="F20" s="1" t="s">
        <v>278</v>
      </c>
    </row>
    <row r="21" spans="1:6" x14ac:dyDescent="0.25">
      <c r="A21" s="3" t="s">
        <v>252</v>
      </c>
      <c r="B21" s="8">
        <f t="shared" si="0"/>
        <v>9.1201083935590866E-4</v>
      </c>
      <c r="C21" s="7">
        <v>3.04</v>
      </c>
      <c r="D21" s="7">
        <v>0.247</v>
      </c>
      <c r="E21" s="7">
        <v>-0.85299999999999998</v>
      </c>
      <c r="F21" s="1" t="s">
        <v>279</v>
      </c>
    </row>
    <row r="22" spans="1:6" x14ac:dyDescent="0.25">
      <c r="A22" s="3" t="s">
        <v>126</v>
      </c>
      <c r="B22" s="8">
        <f t="shared" si="0"/>
        <v>9.1201083935590866E-4</v>
      </c>
      <c r="C22" s="7">
        <v>3.04</v>
      </c>
      <c r="D22" s="7">
        <v>0.22700000000000001</v>
      </c>
      <c r="E22" s="7" t="s">
        <v>382</v>
      </c>
      <c r="F22" s="1" t="s">
        <v>280</v>
      </c>
    </row>
    <row r="23" spans="1:6" x14ac:dyDescent="0.25">
      <c r="A23" s="3" t="s">
        <v>258</v>
      </c>
      <c r="B23" s="8">
        <f t="shared" si="0"/>
        <v>1.1220184543019622E-3</v>
      </c>
      <c r="C23" s="7">
        <v>2.95</v>
      </c>
      <c r="D23" s="7">
        <v>0.47399999999999998</v>
      </c>
      <c r="E23" s="7" t="s">
        <v>382</v>
      </c>
      <c r="F23" s="1" t="s">
        <v>281</v>
      </c>
    </row>
    <row r="24" spans="1:6" x14ac:dyDescent="0.25">
      <c r="A24" s="3" t="s">
        <v>282</v>
      </c>
      <c r="B24" s="8">
        <f t="shared" si="0"/>
        <v>1.5848931924611134E-3</v>
      </c>
      <c r="C24" s="7">
        <v>2.8</v>
      </c>
      <c r="D24" s="7">
        <v>0.27700000000000002</v>
      </c>
      <c r="E24" s="7">
        <v>3.3</v>
      </c>
      <c r="F24" s="1" t="s">
        <v>283</v>
      </c>
    </row>
    <row r="25" spans="1:6" x14ac:dyDescent="0.25">
      <c r="A25" s="3" t="s">
        <v>284</v>
      </c>
      <c r="B25" s="8">
        <f t="shared" si="0"/>
        <v>2.5703957827688637E-3</v>
      </c>
      <c r="C25" s="7">
        <v>2.59</v>
      </c>
      <c r="D25" s="7">
        <v>1</v>
      </c>
      <c r="E25" s="7">
        <v>2</v>
      </c>
      <c r="F25" s="1" t="s">
        <v>285</v>
      </c>
    </row>
    <row r="26" spans="1:6" x14ac:dyDescent="0.25">
      <c r="A26" s="3" t="s">
        <v>235</v>
      </c>
      <c r="B26" s="8">
        <f t="shared" si="0"/>
        <v>3.7153522909717223E-3</v>
      </c>
      <c r="C26" s="7">
        <v>2.4300000000000002</v>
      </c>
      <c r="D26" s="7">
        <v>0.221</v>
      </c>
      <c r="E26" s="7">
        <v>-1.091</v>
      </c>
      <c r="F26" s="1" t="s">
        <v>286</v>
      </c>
    </row>
    <row r="27" spans="1:6" x14ac:dyDescent="0.25">
      <c r="A27" s="3" t="s">
        <v>287</v>
      </c>
      <c r="B27" s="8">
        <f t="shared" si="0"/>
        <v>4.3651583224016566E-3</v>
      </c>
      <c r="C27" s="7">
        <v>2.36</v>
      </c>
      <c r="D27" s="7">
        <v>0.215</v>
      </c>
      <c r="E27" s="7">
        <v>1.2789999999999999</v>
      </c>
      <c r="F27" s="1" t="s">
        <v>288</v>
      </c>
    </row>
    <row r="28" spans="1:6" x14ac:dyDescent="0.25">
      <c r="A28" s="3" t="s">
        <v>128</v>
      </c>
      <c r="B28" s="8">
        <f t="shared" si="0"/>
        <v>6.1659500186148197E-3</v>
      </c>
      <c r="C28" s="7">
        <v>2.21</v>
      </c>
      <c r="D28" s="7">
        <v>0.19600000000000001</v>
      </c>
      <c r="E28" s="7">
        <v>-0.53900000000000003</v>
      </c>
      <c r="F28" s="1" t="s">
        <v>289</v>
      </c>
    </row>
    <row r="29" spans="1:6" x14ac:dyDescent="0.25">
      <c r="A29" s="3" t="s">
        <v>238</v>
      </c>
      <c r="B29" s="8">
        <f t="shared" si="0"/>
        <v>8.1283051616409894E-3</v>
      </c>
      <c r="C29" s="7">
        <v>2.09</v>
      </c>
      <c r="D29" s="7">
        <v>0.23</v>
      </c>
      <c r="E29" s="7">
        <v>-1.2649999999999999</v>
      </c>
      <c r="F29" s="1" t="s">
        <v>290</v>
      </c>
    </row>
    <row r="30" spans="1:6" x14ac:dyDescent="0.25">
      <c r="A30" s="3" t="s">
        <v>166</v>
      </c>
      <c r="B30" s="8">
        <f t="shared" si="0"/>
        <v>8.1283051616409894E-3</v>
      </c>
      <c r="C30" s="7">
        <v>2.09</v>
      </c>
      <c r="D30" s="7">
        <v>0.18</v>
      </c>
      <c r="E30" s="7">
        <v>1.4139999999999999</v>
      </c>
      <c r="F30" s="1" t="s">
        <v>291</v>
      </c>
    </row>
    <row r="31" spans="1:6" x14ac:dyDescent="0.25">
      <c r="A31" s="3" t="s">
        <v>292</v>
      </c>
      <c r="B31" s="8">
        <f t="shared" si="0"/>
        <v>8.3176377110267055E-3</v>
      </c>
      <c r="C31" s="7">
        <v>2.08</v>
      </c>
      <c r="D31" s="7">
        <v>0.151</v>
      </c>
      <c r="E31" s="7" t="s">
        <v>382</v>
      </c>
      <c r="F31" s="1" t="s">
        <v>293</v>
      </c>
    </row>
    <row r="32" spans="1:6" x14ac:dyDescent="0.25">
      <c r="A32" s="3" t="s">
        <v>256</v>
      </c>
      <c r="B32" s="8">
        <f t="shared" si="0"/>
        <v>9.1201083935590881E-3</v>
      </c>
      <c r="C32" s="7">
        <v>2.04</v>
      </c>
      <c r="D32" s="7">
        <v>0.8</v>
      </c>
      <c r="E32" s="7">
        <v>-2</v>
      </c>
      <c r="F32" s="1" t="s">
        <v>257</v>
      </c>
    </row>
    <row r="33" spans="1:6" x14ac:dyDescent="0.25">
      <c r="A33" s="3" t="s">
        <v>10</v>
      </c>
      <c r="B33" s="8">
        <f t="shared" si="0"/>
        <v>1.3182567385564075E-2</v>
      </c>
      <c r="C33" s="7">
        <v>1.88</v>
      </c>
      <c r="D33" s="7">
        <v>0.16900000000000001</v>
      </c>
      <c r="E33" s="7">
        <v>2.0299999999999998</v>
      </c>
      <c r="F33" s="1" t="s">
        <v>294</v>
      </c>
    </row>
    <row r="34" spans="1:6" x14ac:dyDescent="0.25">
      <c r="A34" s="3" t="s">
        <v>32</v>
      </c>
      <c r="B34" s="8">
        <f t="shared" si="0"/>
        <v>1.4125375446227528E-2</v>
      </c>
      <c r="C34" s="7">
        <v>1.85</v>
      </c>
      <c r="D34" s="7">
        <v>0.19700000000000001</v>
      </c>
      <c r="E34" s="7">
        <v>0.42599999999999999</v>
      </c>
      <c r="F34" s="1" t="s">
        <v>295</v>
      </c>
    </row>
    <row r="35" spans="1:6" x14ac:dyDescent="0.25">
      <c r="A35" s="3" t="s">
        <v>296</v>
      </c>
      <c r="B35" s="8">
        <f t="shared" si="0"/>
        <v>1.9498445997580452E-2</v>
      </c>
      <c r="C35" s="7">
        <v>1.71</v>
      </c>
      <c r="D35" s="7">
        <v>0.17</v>
      </c>
      <c r="E35" s="7">
        <v>1.508</v>
      </c>
      <c r="F35" s="1" t="s">
        <v>297</v>
      </c>
    </row>
    <row r="36" spans="1:6" x14ac:dyDescent="0.25">
      <c r="A36" s="3" t="s">
        <v>298</v>
      </c>
      <c r="B36" s="8">
        <f t="shared" si="0"/>
        <v>1.9498445997580452E-2</v>
      </c>
      <c r="C36" s="7">
        <v>1.71</v>
      </c>
      <c r="D36" s="7">
        <v>0.158</v>
      </c>
      <c r="E36" s="7" t="s">
        <v>382</v>
      </c>
      <c r="F36" s="1" t="s">
        <v>299</v>
      </c>
    </row>
    <row r="37" spans="1:6" x14ac:dyDescent="0.25">
      <c r="A37" s="3" t="s">
        <v>300</v>
      </c>
      <c r="B37" s="8">
        <f t="shared" si="0"/>
        <v>1.9498445997580452E-2</v>
      </c>
      <c r="C37" s="7">
        <v>1.71</v>
      </c>
      <c r="D37" s="7">
        <v>0.25</v>
      </c>
      <c r="E37" s="7">
        <v>2.673</v>
      </c>
      <c r="F37" s="1" t="s">
        <v>301</v>
      </c>
    </row>
    <row r="38" spans="1:6" x14ac:dyDescent="0.25">
      <c r="A38" s="3" t="s">
        <v>302</v>
      </c>
      <c r="B38" s="8">
        <f t="shared" si="0"/>
        <v>1.9952623149688792E-2</v>
      </c>
      <c r="C38" s="7">
        <v>1.7</v>
      </c>
      <c r="D38" s="7">
        <v>0.18</v>
      </c>
      <c r="E38" s="7">
        <v>0</v>
      </c>
      <c r="F38" s="1" t="s">
        <v>303</v>
      </c>
    </row>
    <row r="39" spans="1:6" x14ac:dyDescent="0.25">
      <c r="A39" s="3" t="s">
        <v>155</v>
      </c>
      <c r="B39" s="8">
        <f t="shared" si="0"/>
        <v>2.3442288153199219E-2</v>
      </c>
      <c r="C39" s="7">
        <v>1.63</v>
      </c>
      <c r="D39" s="7">
        <v>0.17799999999999999</v>
      </c>
      <c r="E39" s="7">
        <v>1.877</v>
      </c>
      <c r="F39" s="1" t="s">
        <v>304</v>
      </c>
    </row>
    <row r="40" spans="1:6" x14ac:dyDescent="0.25">
      <c r="A40" s="3" t="s">
        <v>305</v>
      </c>
      <c r="B40" s="8">
        <f t="shared" si="0"/>
        <v>2.3442288153199219E-2</v>
      </c>
      <c r="C40" s="7">
        <v>1.63</v>
      </c>
      <c r="D40" s="7">
        <v>0.22900000000000001</v>
      </c>
      <c r="E40" s="7">
        <v>3</v>
      </c>
      <c r="F40" s="1" t="s">
        <v>306</v>
      </c>
    </row>
    <row r="41" spans="1:6" x14ac:dyDescent="0.25">
      <c r="A41" s="3" t="s">
        <v>307</v>
      </c>
      <c r="B41" s="8">
        <f t="shared" si="0"/>
        <v>2.3988329190194894E-2</v>
      </c>
      <c r="C41" s="7">
        <v>1.62</v>
      </c>
      <c r="D41" s="7">
        <v>0.17</v>
      </c>
      <c r="E41" s="7" t="s">
        <v>382</v>
      </c>
      <c r="F41" s="1" t="s">
        <v>308</v>
      </c>
    </row>
    <row r="42" spans="1:6" x14ac:dyDescent="0.25">
      <c r="A42" s="3" t="s">
        <v>309</v>
      </c>
      <c r="B42" s="8">
        <f t="shared" si="0"/>
        <v>2.511886431509578E-2</v>
      </c>
      <c r="C42" s="7">
        <v>1.6</v>
      </c>
      <c r="D42" s="7">
        <v>0.26100000000000001</v>
      </c>
      <c r="E42" s="7" t="s">
        <v>382</v>
      </c>
      <c r="F42" s="1" t="s">
        <v>310</v>
      </c>
    </row>
    <row r="43" spans="1:6" x14ac:dyDescent="0.25">
      <c r="A43" s="3" t="s">
        <v>311</v>
      </c>
      <c r="B43" s="8">
        <f t="shared" si="0"/>
        <v>2.6915348039269142E-2</v>
      </c>
      <c r="C43" s="7">
        <v>1.57</v>
      </c>
      <c r="D43" s="7">
        <v>0.23100000000000001</v>
      </c>
      <c r="E43" s="7">
        <v>2.84</v>
      </c>
      <c r="F43" s="1" t="s">
        <v>312</v>
      </c>
    </row>
    <row r="44" spans="1:6" x14ac:dyDescent="0.25">
      <c r="A44" s="3" t="s">
        <v>313</v>
      </c>
      <c r="B44" s="8">
        <f t="shared" si="0"/>
        <v>2.6915348039269142E-2</v>
      </c>
      <c r="C44" s="7">
        <v>1.57</v>
      </c>
      <c r="D44" s="7">
        <v>0.28599999999999998</v>
      </c>
      <c r="E44" s="7">
        <v>-0.63200000000000001</v>
      </c>
      <c r="F44" s="1" t="s">
        <v>314</v>
      </c>
    </row>
    <row r="45" spans="1:6" x14ac:dyDescent="0.25">
      <c r="A45" s="3" t="s">
        <v>154</v>
      </c>
      <c r="B45" s="8">
        <f t="shared" si="0"/>
        <v>2.6915348039269142E-2</v>
      </c>
      <c r="C45" s="7">
        <v>1.57</v>
      </c>
      <c r="D45" s="7">
        <v>0.21199999999999999</v>
      </c>
      <c r="E45" s="7">
        <v>0</v>
      </c>
      <c r="F45" s="1" t="s">
        <v>315</v>
      </c>
    </row>
    <row r="46" spans="1:6" x14ac:dyDescent="0.25">
      <c r="A46" s="3" t="s">
        <v>152</v>
      </c>
      <c r="B46" s="8">
        <f t="shared" si="0"/>
        <v>2.8840315031266047E-2</v>
      </c>
      <c r="C46" s="7">
        <v>1.54</v>
      </c>
      <c r="D46" s="7">
        <v>0.19500000000000001</v>
      </c>
      <c r="E46" s="7" t="s">
        <v>382</v>
      </c>
      <c r="F46" s="1" t="s">
        <v>316</v>
      </c>
    </row>
    <row r="47" spans="1:6" x14ac:dyDescent="0.25">
      <c r="A47" s="3" t="s">
        <v>317</v>
      </c>
      <c r="B47" s="8">
        <f t="shared" si="0"/>
        <v>2.8840315031266047E-2</v>
      </c>
      <c r="C47" s="7">
        <v>1.54</v>
      </c>
      <c r="D47" s="7">
        <v>0.3</v>
      </c>
      <c r="E47" s="7">
        <v>1.667</v>
      </c>
      <c r="F47" s="1" t="s">
        <v>318</v>
      </c>
    </row>
    <row r="48" spans="1:6" x14ac:dyDescent="0.25">
      <c r="A48" s="3" t="s">
        <v>96</v>
      </c>
      <c r="B48" s="8">
        <f t="shared" si="0"/>
        <v>3.6307805477010131E-2</v>
      </c>
      <c r="C48" s="7">
        <v>1.44</v>
      </c>
      <c r="D48" s="7">
        <v>0.16200000000000001</v>
      </c>
      <c r="E48" s="7" t="s">
        <v>382</v>
      </c>
      <c r="F48" s="1" t="s">
        <v>319</v>
      </c>
    </row>
    <row r="49" spans="1:6" x14ac:dyDescent="0.25">
      <c r="A49" s="3" t="s">
        <v>82</v>
      </c>
      <c r="B49" s="8">
        <f t="shared" si="0"/>
        <v>3.6307805477010131E-2</v>
      </c>
      <c r="C49" s="7">
        <v>1.44</v>
      </c>
      <c r="D49" s="7">
        <v>0.16300000000000001</v>
      </c>
      <c r="E49" s="7">
        <v>3.2120000000000002</v>
      </c>
      <c r="F49" s="1" t="s">
        <v>320</v>
      </c>
    </row>
    <row r="50" spans="1:6" x14ac:dyDescent="0.25">
      <c r="A50" s="3" t="s">
        <v>44</v>
      </c>
      <c r="B50" s="8">
        <f t="shared" si="0"/>
        <v>3.801893963205611E-2</v>
      </c>
      <c r="C50" s="7">
        <v>1.42</v>
      </c>
      <c r="D50" s="7">
        <v>0.17899999999999999</v>
      </c>
      <c r="E50" s="7" t="s">
        <v>382</v>
      </c>
      <c r="F50" s="1" t="s">
        <v>321</v>
      </c>
    </row>
    <row r="51" spans="1:6" x14ac:dyDescent="0.25">
      <c r="A51" s="3" t="s">
        <v>206</v>
      </c>
      <c r="B51" s="8">
        <f t="shared" si="0"/>
        <v>4.0738027780411273E-2</v>
      </c>
      <c r="C51" s="7">
        <v>1.39</v>
      </c>
      <c r="D51" s="7">
        <v>0.19400000000000001</v>
      </c>
      <c r="E51" s="7" t="s">
        <v>382</v>
      </c>
      <c r="F51" s="1" t="s">
        <v>322</v>
      </c>
    </row>
    <row r="52" spans="1:6" x14ac:dyDescent="0.25">
      <c r="A52" s="3" t="s">
        <v>259</v>
      </c>
      <c r="B52" s="8">
        <f t="shared" si="0"/>
        <v>4.0738027780411273E-2</v>
      </c>
      <c r="C52" s="7">
        <v>1.39</v>
      </c>
      <c r="D52" s="7">
        <v>0.375</v>
      </c>
      <c r="E52" s="7" t="s">
        <v>382</v>
      </c>
      <c r="F52" s="1" t="s">
        <v>260</v>
      </c>
    </row>
    <row r="53" spans="1:6" x14ac:dyDescent="0.25">
      <c r="A53" s="3" t="s">
        <v>247</v>
      </c>
      <c r="B53" s="8">
        <f t="shared" si="0"/>
        <v>4.0738027780411273E-2</v>
      </c>
      <c r="C53" s="7">
        <v>1.39</v>
      </c>
      <c r="D53" s="7">
        <v>0.28100000000000003</v>
      </c>
      <c r="E53" s="7">
        <v>1.667</v>
      </c>
      <c r="F53" s="1" t="s">
        <v>323</v>
      </c>
    </row>
    <row r="54" spans="1:6" x14ac:dyDescent="0.25">
      <c r="A54" s="3" t="s">
        <v>56</v>
      </c>
      <c r="B54" s="8">
        <f t="shared" si="0"/>
        <v>4.0738027780411273E-2</v>
      </c>
      <c r="C54" s="7">
        <v>1.39</v>
      </c>
      <c r="D54" s="7">
        <v>0.16400000000000001</v>
      </c>
      <c r="E54" s="7">
        <v>0.52200000000000002</v>
      </c>
      <c r="F54" s="1" t="s">
        <v>324</v>
      </c>
    </row>
    <row r="55" spans="1:6" x14ac:dyDescent="0.25">
      <c r="A55" s="3" t="s">
        <v>325</v>
      </c>
      <c r="B55" s="8">
        <f t="shared" si="0"/>
        <v>4.1686938347033534E-2</v>
      </c>
      <c r="C55" s="7">
        <v>1.38</v>
      </c>
      <c r="D55" s="7">
        <v>0.222</v>
      </c>
      <c r="E55" s="7">
        <v>1.155</v>
      </c>
      <c r="F55" s="1" t="s">
        <v>326</v>
      </c>
    </row>
    <row r="56" spans="1:6" x14ac:dyDescent="0.25">
      <c r="A56" s="9" t="s">
        <v>216</v>
      </c>
      <c r="B56" s="10">
        <f t="shared" si="0"/>
        <v>4.2657951880159237E-2</v>
      </c>
      <c r="C56" s="11">
        <v>1.37</v>
      </c>
      <c r="D56" s="11">
        <v>0.16300000000000001</v>
      </c>
      <c r="E56" s="11" t="s">
        <v>382</v>
      </c>
      <c r="F56" s="12" t="s">
        <v>327</v>
      </c>
    </row>
    <row r="58" spans="1:6" x14ac:dyDescent="0.25">
      <c r="A58" s="5" t="s">
        <v>378</v>
      </c>
    </row>
    <row r="59" spans="1:6" x14ac:dyDescent="0.25">
      <c r="A59" s="6" t="s">
        <v>379</v>
      </c>
    </row>
    <row r="60" spans="1:6" x14ac:dyDescent="0.25">
      <c r="A60" s="6" t="s">
        <v>380</v>
      </c>
    </row>
    <row r="61" spans="1:6" x14ac:dyDescent="0.25">
      <c r="A61" s="6" t="s">
        <v>38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8"/>
  <sheetViews>
    <sheetView tabSelected="1" workbookViewId="0">
      <selection activeCell="A6" sqref="A6"/>
    </sheetView>
  </sheetViews>
  <sheetFormatPr defaultColWidth="8.81640625" defaultRowHeight="12.5" x14ac:dyDescent="0.25"/>
  <cols>
    <col min="1" max="1" width="49.1796875" style="1" bestFit="1" customWidth="1"/>
    <col min="2" max="2" width="8.81640625" style="7"/>
    <col min="3" max="3" width="16" style="7" bestFit="1" customWidth="1"/>
    <col min="4" max="5" width="8.81640625" style="7"/>
    <col min="6" max="6" width="255.6328125" style="1" bestFit="1" customWidth="1"/>
    <col min="7" max="16384" width="8.81640625" style="1"/>
  </cols>
  <sheetData>
    <row r="1" spans="1:6" ht="13" x14ac:dyDescent="0.3">
      <c r="A1" s="4" t="s">
        <v>377</v>
      </c>
    </row>
    <row r="2" spans="1:6" s="2" customFormat="1" ht="13" x14ac:dyDescent="0.3">
      <c r="A2" s="13" t="s">
        <v>373</v>
      </c>
      <c r="B2" s="14" t="s">
        <v>253</v>
      </c>
      <c r="C2" s="14" t="s">
        <v>0</v>
      </c>
      <c r="D2" s="14" t="s">
        <v>1</v>
      </c>
      <c r="E2" s="14" t="s">
        <v>2</v>
      </c>
      <c r="F2" s="13" t="s">
        <v>3</v>
      </c>
    </row>
    <row r="3" spans="1:6" x14ac:dyDescent="0.25">
      <c r="A3" s="3" t="s">
        <v>242</v>
      </c>
      <c r="B3" s="8">
        <f>POWER(10,-C3)</f>
        <v>1.4454397707459279E-8</v>
      </c>
      <c r="C3" s="7">
        <v>7.84</v>
      </c>
      <c r="D3" s="7">
        <v>0.69199999999999995</v>
      </c>
      <c r="E3" s="7">
        <v>-2.6680000000000001</v>
      </c>
      <c r="F3" s="1" t="s">
        <v>333</v>
      </c>
    </row>
    <row r="4" spans="1:6" x14ac:dyDescent="0.25">
      <c r="A4" s="3" t="s">
        <v>249</v>
      </c>
      <c r="B4" s="8">
        <f t="shared" ref="B4:B43" si="0">POWER(10,-C4)</f>
        <v>1.0232929922807521E-5</v>
      </c>
      <c r="C4" s="7">
        <v>4.99</v>
      </c>
      <c r="D4" s="7">
        <v>0.36199999999999999</v>
      </c>
      <c r="E4" s="7">
        <v>-1.633</v>
      </c>
      <c r="F4" s="1" t="s">
        <v>334</v>
      </c>
    </row>
    <row r="5" spans="1:6" x14ac:dyDescent="0.25">
      <c r="A5" s="3" t="s">
        <v>254</v>
      </c>
      <c r="B5" s="8">
        <f t="shared" si="0"/>
        <v>1.2022644346174118E-5</v>
      </c>
      <c r="C5" s="7">
        <v>4.92</v>
      </c>
      <c r="D5" s="7">
        <v>0.41099999999999998</v>
      </c>
      <c r="E5" s="7" t="s">
        <v>382</v>
      </c>
      <c r="F5" s="1" t="s">
        <v>335</v>
      </c>
    </row>
    <row r="6" spans="1:6" x14ac:dyDescent="0.25">
      <c r="A6" s="3" t="s">
        <v>243</v>
      </c>
      <c r="B6" s="8">
        <f t="shared" si="0"/>
        <v>2.2908676527677729E-5</v>
      </c>
      <c r="C6" s="7">
        <v>4.6399999999999997</v>
      </c>
      <c r="D6" s="7">
        <v>0.373</v>
      </c>
      <c r="E6" s="7">
        <v>0.20899999999999999</v>
      </c>
      <c r="F6" s="1" t="s">
        <v>336</v>
      </c>
    </row>
    <row r="7" spans="1:6" x14ac:dyDescent="0.25">
      <c r="A7" s="3" t="s">
        <v>245</v>
      </c>
      <c r="B7" s="8">
        <f t="shared" si="0"/>
        <v>3.2359365692962775E-5</v>
      </c>
      <c r="C7" s="7">
        <v>4.49</v>
      </c>
      <c r="D7" s="7">
        <v>0.28199999999999997</v>
      </c>
      <c r="E7" s="7">
        <v>-3.53</v>
      </c>
      <c r="F7" s="1" t="s">
        <v>337</v>
      </c>
    </row>
    <row r="8" spans="1:6" x14ac:dyDescent="0.25">
      <c r="A8" s="3" t="s">
        <v>74</v>
      </c>
      <c r="B8" s="8">
        <f t="shared" si="0"/>
        <v>3.2359365692962775E-5</v>
      </c>
      <c r="C8" s="7">
        <v>4.49</v>
      </c>
      <c r="D8" s="7">
        <v>0.21299999999999999</v>
      </c>
      <c r="E8" s="7" t="s">
        <v>382</v>
      </c>
      <c r="F8" s="1" t="s">
        <v>338</v>
      </c>
    </row>
    <row r="9" spans="1:6" x14ac:dyDescent="0.25">
      <c r="A9" s="3" t="s">
        <v>255</v>
      </c>
      <c r="B9" s="8">
        <f t="shared" si="0"/>
        <v>4.1686938347033504E-5</v>
      </c>
      <c r="C9" s="7">
        <v>4.38</v>
      </c>
      <c r="D9" s="7">
        <v>0.40799999999999997</v>
      </c>
      <c r="E9" s="7">
        <v>1.2130000000000001</v>
      </c>
      <c r="F9" s="1" t="s">
        <v>339</v>
      </c>
    </row>
    <row r="10" spans="1:6" x14ac:dyDescent="0.25">
      <c r="A10" s="3" t="s">
        <v>244</v>
      </c>
      <c r="B10" s="8">
        <f t="shared" si="0"/>
        <v>5.2480746024977172E-5</v>
      </c>
      <c r="C10" s="7">
        <v>4.28</v>
      </c>
      <c r="D10" s="7">
        <v>0.33300000000000002</v>
      </c>
      <c r="E10" s="7">
        <v>-1.46</v>
      </c>
      <c r="F10" s="1" t="s">
        <v>340</v>
      </c>
    </row>
    <row r="11" spans="1:6" x14ac:dyDescent="0.25">
      <c r="A11" s="3" t="s">
        <v>250</v>
      </c>
      <c r="B11" s="8">
        <f t="shared" si="0"/>
        <v>1.148153621496881E-4</v>
      </c>
      <c r="C11" s="7">
        <v>3.94</v>
      </c>
      <c r="D11" s="7">
        <v>0.34799999999999998</v>
      </c>
      <c r="E11" s="7">
        <v>-2</v>
      </c>
      <c r="F11" s="1" t="s">
        <v>341</v>
      </c>
    </row>
    <row r="12" spans="1:6" x14ac:dyDescent="0.25">
      <c r="A12" s="3" t="s">
        <v>60</v>
      </c>
      <c r="B12" s="8">
        <f t="shared" si="0"/>
        <v>1.148153621496881E-4</v>
      </c>
      <c r="C12" s="7">
        <v>3.94</v>
      </c>
      <c r="D12" s="7">
        <v>0.26500000000000001</v>
      </c>
      <c r="E12" s="7">
        <v>0.72799999999999998</v>
      </c>
      <c r="F12" s="1" t="s">
        <v>342</v>
      </c>
    </row>
    <row r="13" spans="1:6" x14ac:dyDescent="0.25">
      <c r="A13" s="3" t="s">
        <v>252</v>
      </c>
      <c r="B13" s="8">
        <f t="shared" si="0"/>
        <v>1.8620871366628676E-4</v>
      </c>
      <c r="C13" s="7">
        <v>3.73</v>
      </c>
      <c r="D13" s="7">
        <v>0.29899999999999999</v>
      </c>
      <c r="E13" s="7">
        <v>-0.39200000000000002</v>
      </c>
      <c r="F13" s="1" t="s">
        <v>343</v>
      </c>
    </row>
    <row r="14" spans="1:6" x14ac:dyDescent="0.25">
      <c r="A14" s="3" t="s">
        <v>251</v>
      </c>
      <c r="B14" s="8">
        <f t="shared" si="0"/>
        <v>3.3884415613920208E-4</v>
      </c>
      <c r="C14" s="7">
        <v>3.47</v>
      </c>
      <c r="D14" s="7">
        <v>0.35099999999999998</v>
      </c>
      <c r="E14" s="7">
        <v>0.25800000000000001</v>
      </c>
      <c r="F14" s="1" t="s">
        <v>344</v>
      </c>
    </row>
    <row r="15" spans="1:6" x14ac:dyDescent="0.25">
      <c r="A15" s="3" t="s">
        <v>183</v>
      </c>
      <c r="B15" s="8">
        <f t="shared" si="0"/>
        <v>3.3884415613920208E-4</v>
      </c>
      <c r="C15" s="7">
        <v>3.47</v>
      </c>
      <c r="D15" s="7">
        <v>0.27</v>
      </c>
      <c r="E15" s="7">
        <v>0.24299999999999999</v>
      </c>
      <c r="F15" s="1" t="s">
        <v>345</v>
      </c>
    </row>
    <row r="16" spans="1:6" x14ac:dyDescent="0.25">
      <c r="A16" s="3" t="s">
        <v>239</v>
      </c>
      <c r="B16" s="8">
        <f t="shared" si="0"/>
        <v>3.3884415613920208E-4</v>
      </c>
      <c r="C16" s="7">
        <v>3.47</v>
      </c>
      <c r="D16" s="7">
        <v>0.27</v>
      </c>
      <c r="E16" s="7">
        <v>-0.65500000000000003</v>
      </c>
      <c r="F16" s="1" t="s">
        <v>346</v>
      </c>
    </row>
    <row r="17" spans="1:6" x14ac:dyDescent="0.25">
      <c r="A17" s="3" t="s">
        <v>166</v>
      </c>
      <c r="B17" s="8">
        <f t="shared" si="0"/>
        <v>3.3884415613920208E-4</v>
      </c>
      <c r="C17" s="7">
        <v>3.47</v>
      </c>
      <c r="D17" s="7">
        <v>0.23200000000000001</v>
      </c>
      <c r="E17" s="7">
        <v>1.2649999999999999</v>
      </c>
      <c r="F17" s="1" t="s">
        <v>347</v>
      </c>
    </row>
    <row r="18" spans="1:6" x14ac:dyDescent="0.25">
      <c r="A18" s="3" t="s">
        <v>240</v>
      </c>
      <c r="B18" s="8">
        <f t="shared" si="0"/>
        <v>5.8884365535558883E-4</v>
      </c>
      <c r="C18" s="7">
        <v>3.23</v>
      </c>
      <c r="D18" s="7">
        <v>0.28699999999999998</v>
      </c>
      <c r="E18" s="7">
        <v>0.30199999999999999</v>
      </c>
      <c r="F18" s="1" t="s">
        <v>348</v>
      </c>
    </row>
    <row r="19" spans="1:6" x14ac:dyDescent="0.25">
      <c r="A19" s="3" t="s">
        <v>92</v>
      </c>
      <c r="B19" s="8">
        <f t="shared" si="0"/>
        <v>5.8884365535558883E-4</v>
      </c>
      <c r="C19" s="7">
        <v>3.23</v>
      </c>
      <c r="D19" s="7">
        <v>0.24099999999999999</v>
      </c>
      <c r="E19" s="7">
        <v>1.0289999999999999</v>
      </c>
      <c r="F19" s="1" t="s">
        <v>349</v>
      </c>
    </row>
    <row r="20" spans="1:6" x14ac:dyDescent="0.25">
      <c r="A20" s="3" t="s">
        <v>246</v>
      </c>
      <c r="B20" s="8">
        <f t="shared" si="0"/>
        <v>8.3176377110267033E-4</v>
      </c>
      <c r="C20" s="7">
        <v>3.08</v>
      </c>
      <c r="D20" s="7">
        <v>0.52600000000000002</v>
      </c>
      <c r="E20" s="7" t="s">
        <v>382</v>
      </c>
      <c r="F20" s="1" t="s">
        <v>350</v>
      </c>
    </row>
    <row r="21" spans="1:6" x14ac:dyDescent="0.25">
      <c r="A21" s="3" t="s">
        <v>10</v>
      </c>
      <c r="B21" s="8">
        <f t="shared" si="0"/>
        <v>1.4454397707459271E-3</v>
      </c>
      <c r="C21" s="7">
        <v>2.84</v>
      </c>
      <c r="D21" s="7">
        <v>0.21199999999999999</v>
      </c>
      <c r="E21" s="7">
        <v>0.42899999999999999</v>
      </c>
      <c r="F21" s="1" t="s">
        <v>351</v>
      </c>
    </row>
    <row r="22" spans="1:6" x14ac:dyDescent="0.25">
      <c r="A22" s="3" t="s">
        <v>248</v>
      </c>
      <c r="B22" s="8">
        <f t="shared" si="0"/>
        <v>2.0417379446695293E-3</v>
      </c>
      <c r="C22" s="7">
        <v>2.69</v>
      </c>
      <c r="D22" s="7">
        <v>0.378</v>
      </c>
      <c r="E22" s="7">
        <v>-2.1110000000000002</v>
      </c>
      <c r="F22" s="1" t="s">
        <v>352</v>
      </c>
    </row>
    <row r="23" spans="1:6" x14ac:dyDescent="0.25">
      <c r="A23" s="3" t="s">
        <v>292</v>
      </c>
      <c r="B23" s="8">
        <f t="shared" si="0"/>
        <v>3.5481338923357528E-3</v>
      </c>
      <c r="C23" s="7">
        <v>2.4500000000000002</v>
      </c>
      <c r="D23" s="7">
        <v>0.18099999999999999</v>
      </c>
      <c r="E23" s="7" t="s">
        <v>382</v>
      </c>
      <c r="F23" s="1" t="s">
        <v>353</v>
      </c>
    </row>
    <row r="24" spans="1:6" x14ac:dyDescent="0.25">
      <c r="A24" s="3" t="s">
        <v>128</v>
      </c>
      <c r="B24" s="8">
        <f t="shared" si="0"/>
        <v>4.7863009232263836E-3</v>
      </c>
      <c r="C24" s="7">
        <v>2.3199999999999998</v>
      </c>
      <c r="D24" s="7">
        <v>0.22800000000000001</v>
      </c>
      <c r="E24" s="7">
        <v>0.33300000000000002</v>
      </c>
      <c r="F24" s="1" t="s">
        <v>354</v>
      </c>
    </row>
    <row r="25" spans="1:6" x14ac:dyDescent="0.25">
      <c r="A25" s="3" t="s">
        <v>235</v>
      </c>
      <c r="B25" s="8">
        <f t="shared" si="0"/>
        <v>5.3703179637025244E-3</v>
      </c>
      <c r="C25" s="7">
        <v>2.27</v>
      </c>
      <c r="D25" s="7">
        <v>0.248</v>
      </c>
      <c r="E25" s="7">
        <v>-0.42599999999999999</v>
      </c>
      <c r="F25" s="1" t="s">
        <v>355</v>
      </c>
    </row>
    <row r="26" spans="1:6" x14ac:dyDescent="0.25">
      <c r="A26" s="3" t="s">
        <v>284</v>
      </c>
      <c r="B26" s="8">
        <f t="shared" si="0"/>
        <v>5.4954087385762473E-3</v>
      </c>
      <c r="C26" s="7">
        <v>2.2599999999999998</v>
      </c>
      <c r="D26" s="7">
        <v>1</v>
      </c>
      <c r="E26" s="7">
        <v>2</v>
      </c>
      <c r="F26" s="1" t="s">
        <v>285</v>
      </c>
    </row>
    <row r="27" spans="1:6" x14ac:dyDescent="0.25">
      <c r="A27" s="3" t="s">
        <v>238</v>
      </c>
      <c r="B27" s="8">
        <f t="shared" si="0"/>
        <v>6.3095734448019251E-3</v>
      </c>
      <c r="C27" s="7">
        <v>2.2000000000000002</v>
      </c>
      <c r="D27" s="7">
        <v>0.26400000000000001</v>
      </c>
      <c r="E27" s="7">
        <v>-1.387</v>
      </c>
      <c r="F27" s="1" t="s">
        <v>356</v>
      </c>
    </row>
    <row r="28" spans="1:6" x14ac:dyDescent="0.25">
      <c r="A28" s="3" t="s">
        <v>14</v>
      </c>
      <c r="B28" s="8">
        <f t="shared" si="0"/>
        <v>6.7608297539198132E-3</v>
      </c>
      <c r="C28" s="7">
        <v>2.17</v>
      </c>
      <c r="D28" s="7">
        <v>0.215</v>
      </c>
      <c r="E28" s="7" t="s">
        <v>382</v>
      </c>
      <c r="F28" s="1" t="s">
        <v>357</v>
      </c>
    </row>
    <row r="29" spans="1:6" x14ac:dyDescent="0.25">
      <c r="A29" s="3" t="s">
        <v>307</v>
      </c>
      <c r="B29" s="8">
        <f t="shared" si="0"/>
        <v>7.7624711662869156E-3</v>
      </c>
      <c r="C29" s="7">
        <v>2.11</v>
      </c>
      <c r="D29" s="7">
        <v>0.20799999999999999</v>
      </c>
      <c r="E29" s="7" t="s">
        <v>382</v>
      </c>
      <c r="F29" s="1" t="s">
        <v>358</v>
      </c>
    </row>
    <row r="30" spans="1:6" x14ac:dyDescent="0.25">
      <c r="A30" s="3" t="s">
        <v>241</v>
      </c>
      <c r="B30" s="8">
        <f t="shared" si="0"/>
        <v>8.1283051616409894E-3</v>
      </c>
      <c r="C30" s="7">
        <v>2.09</v>
      </c>
      <c r="D30" s="7">
        <v>0.224</v>
      </c>
      <c r="E30" s="7" t="s">
        <v>382</v>
      </c>
      <c r="F30" s="1" t="s">
        <v>359</v>
      </c>
    </row>
    <row r="31" spans="1:6" x14ac:dyDescent="0.25">
      <c r="A31" s="3" t="s">
        <v>302</v>
      </c>
      <c r="B31" s="8">
        <f t="shared" si="0"/>
        <v>0.01</v>
      </c>
      <c r="C31" s="7">
        <v>2</v>
      </c>
      <c r="D31" s="7">
        <v>0.215</v>
      </c>
      <c r="E31" s="7">
        <v>0.52200000000000002</v>
      </c>
      <c r="F31" s="1" t="s">
        <v>360</v>
      </c>
    </row>
    <row r="32" spans="1:6" x14ac:dyDescent="0.25">
      <c r="A32" s="3" t="s">
        <v>313</v>
      </c>
      <c r="B32" s="8">
        <f t="shared" si="0"/>
        <v>1.2589254117941664E-2</v>
      </c>
      <c r="C32" s="7">
        <v>1.9</v>
      </c>
      <c r="D32" s="7">
        <v>0.34300000000000003</v>
      </c>
      <c r="E32" s="7">
        <v>0</v>
      </c>
      <c r="F32" s="1" t="s">
        <v>361</v>
      </c>
    </row>
    <row r="33" spans="1:6" x14ac:dyDescent="0.25">
      <c r="A33" s="3" t="s">
        <v>44</v>
      </c>
      <c r="B33" s="8">
        <f t="shared" si="0"/>
        <v>1.3489628825916524E-2</v>
      </c>
      <c r="C33" s="7">
        <v>1.87</v>
      </c>
      <c r="D33" s="7">
        <v>0.221</v>
      </c>
      <c r="E33" s="7" t="s">
        <v>382</v>
      </c>
      <c r="F33" s="1" t="s">
        <v>362</v>
      </c>
    </row>
    <row r="34" spans="1:6" x14ac:dyDescent="0.25">
      <c r="A34" s="3" t="s">
        <v>82</v>
      </c>
      <c r="B34" s="8">
        <f t="shared" si="0"/>
        <v>1.5848931924611124E-2</v>
      </c>
      <c r="C34" s="7">
        <v>1.8</v>
      </c>
      <c r="D34" s="7">
        <v>0.19800000000000001</v>
      </c>
      <c r="E34" s="7">
        <v>1.982</v>
      </c>
      <c r="F34" s="1" t="s">
        <v>363</v>
      </c>
    </row>
    <row r="35" spans="1:6" x14ac:dyDescent="0.25">
      <c r="A35" s="3" t="s">
        <v>12</v>
      </c>
      <c r="B35" s="8">
        <f t="shared" si="0"/>
        <v>2.3442288153199219E-2</v>
      </c>
      <c r="C35" s="7">
        <v>1.63</v>
      </c>
      <c r="D35" s="7">
        <v>0.222</v>
      </c>
      <c r="E35" s="7">
        <v>0.192</v>
      </c>
      <c r="F35" s="1" t="s">
        <v>364</v>
      </c>
    </row>
    <row r="36" spans="1:6" x14ac:dyDescent="0.25">
      <c r="A36" s="3" t="s">
        <v>126</v>
      </c>
      <c r="B36" s="8">
        <f t="shared" si="0"/>
        <v>2.9512092266663844E-2</v>
      </c>
      <c r="C36" s="7">
        <v>1.53</v>
      </c>
      <c r="D36" s="7">
        <v>0.219</v>
      </c>
      <c r="E36" s="7" t="s">
        <v>382</v>
      </c>
      <c r="F36" s="1" t="s">
        <v>365</v>
      </c>
    </row>
    <row r="37" spans="1:6" x14ac:dyDescent="0.25">
      <c r="A37" s="3" t="s">
        <v>282</v>
      </c>
      <c r="B37" s="8">
        <f t="shared" si="0"/>
        <v>3.0902954325135901E-2</v>
      </c>
      <c r="C37" s="7">
        <v>1.51</v>
      </c>
      <c r="D37" s="7">
        <v>0.26200000000000001</v>
      </c>
      <c r="E37" s="7">
        <v>2.1829999999999998</v>
      </c>
      <c r="F37" s="1" t="s">
        <v>366</v>
      </c>
    </row>
    <row r="38" spans="1:6" x14ac:dyDescent="0.25">
      <c r="A38" s="3" t="s">
        <v>30</v>
      </c>
      <c r="B38" s="8">
        <f t="shared" si="0"/>
        <v>3.3113112148259106E-2</v>
      </c>
      <c r="C38" s="7">
        <v>1.48</v>
      </c>
      <c r="D38" s="7">
        <v>0.20799999999999999</v>
      </c>
      <c r="E38" s="7" t="s">
        <v>382</v>
      </c>
      <c r="F38" s="1" t="s">
        <v>367</v>
      </c>
    </row>
    <row r="39" spans="1:6" x14ac:dyDescent="0.25">
      <c r="A39" s="3" t="s">
        <v>331</v>
      </c>
      <c r="B39" s="8">
        <f t="shared" si="0"/>
        <v>3.548133892335753E-2</v>
      </c>
      <c r="C39" s="7">
        <v>1.45</v>
      </c>
      <c r="D39" s="7">
        <v>0.55600000000000005</v>
      </c>
      <c r="E39" s="7">
        <v>0.44700000000000001</v>
      </c>
      <c r="F39" s="1" t="s">
        <v>368</v>
      </c>
    </row>
    <row r="40" spans="1:6" x14ac:dyDescent="0.25">
      <c r="A40" s="3" t="s">
        <v>317</v>
      </c>
      <c r="B40" s="8">
        <f t="shared" si="0"/>
        <v>3.548133892335753E-2</v>
      </c>
      <c r="C40" s="7">
        <v>1.45</v>
      </c>
      <c r="D40" s="7">
        <v>0.33300000000000002</v>
      </c>
      <c r="E40" s="7">
        <v>1.2649999999999999</v>
      </c>
      <c r="F40" s="1" t="s">
        <v>369</v>
      </c>
    </row>
    <row r="41" spans="1:6" x14ac:dyDescent="0.25">
      <c r="A41" s="3" t="s">
        <v>332</v>
      </c>
      <c r="B41" s="8">
        <f t="shared" si="0"/>
        <v>3.548133892335753E-2</v>
      </c>
      <c r="C41" s="7">
        <v>1.45</v>
      </c>
      <c r="D41" s="7">
        <v>0.25</v>
      </c>
      <c r="E41" s="7">
        <v>1.9410000000000001</v>
      </c>
      <c r="F41" s="1" t="s">
        <v>370</v>
      </c>
    </row>
    <row r="42" spans="1:6" x14ac:dyDescent="0.25">
      <c r="A42" s="3" t="s">
        <v>300</v>
      </c>
      <c r="B42" s="8">
        <f t="shared" si="0"/>
        <v>3.801893963205611E-2</v>
      </c>
      <c r="C42" s="7">
        <v>1.42</v>
      </c>
      <c r="D42" s="7">
        <v>0.26800000000000002</v>
      </c>
      <c r="E42" s="7">
        <v>1.8069999999999999</v>
      </c>
      <c r="F42" s="1" t="s">
        <v>371</v>
      </c>
    </row>
    <row r="43" spans="1:6" x14ac:dyDescent="0.25">
      <c r="A43" s="9" t="s">
        <v>287</v>
      </c>
      <c r="B43" s="10">
        <f t="shared" si="0"/>
        <v>4.5708818961487478E-2</v>
      </c>
      <c r="C43" s="11">
        <v>1.34</v>
      </c>
      <c r="D43" s="11">
        <v>0.215</v>
      </c>
      <c r="E43" s="11">
        <v>1.2789999999999999</v>
      </c>
      <c r="F43" s="12" t="s">
        <v>372</v>
      </c>
    </row>
    <row r="45" spans="1:6" x14ac:dyDescent="0.25">
      <c r="A45" s="5" t="s">
        <v>378</v>
      </c>
    </row>
    <row r="46" spans="1:6" x14ac:dyDescent="0.25">
      <c r="A46" s="6" t="s">
        <v>379</v>
      </c>
    </row>
    <row r="47" spans="1:6" x14ac:dyDescent="0.25">
      <c r="A47" s="6" t="s">
        <v>380</v>
      </c>
    </row>
    <row r="48" spans="1:6" x14ac:dyDescent="0.25">
      <c r="A48" s="6" t="s">
        <v>38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mmary (vs Veh)</vt:lpstr>
      <vt:lpstr>Vist vs. Veh</vt:lpstr>
      <vt:lpstr>Fulv vs. Veh</vt:lpstr>
      <vt:lpstr>Vist.Fulv vs. Ve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</dc:creator>
  <cp:lastModifiedBy>Mariana Ferreira Leal</cp:lastModifiedBy>
  <dcterms:created xsi:type="dcterms:W3CDTF">2019-01-14T22:09:52Z</dcterms:created>
  <dcterms:modified xsi:type="dcterms:W3CDTF">2019-05-28T18:53:06Z</dcterms:modified>
</cp:coreProperties>
</file>